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10" yWindow="630" windowWidth="7215" windowHeight="6660" tabRatio="500" activeTab="2"/>
  </bookViews>
  <sheets>
    <sheet name="0" sheetId="1" r:id="rId1"/>
    <sheet name="Sheet2" sheetId="3" r:id="rId2"/>
    <sheet name="Sheet3" sheetId="4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D12" i="4" l="1"/>
  <c r="C12" i="4"/>
  <c r="D11" i="4"/>
  <c r="C11" i="4"/>
  <c r="I10" i="4"/>
  <c r="H10" i="4"/>
  <c r="D10" i="4"/>
  <c r="C10" i="4"/>
  <c r="I9" i="4"/>
  <c r="J9" i="4" s="1"/>
  <c r="H9" i="4"/>
  <c r="C9" i="4"/>
  <c r="D9" i="4" s="1"/>
  <c r="E9" i="4" s="1"/>
  <c r="L9" i="4" s="1"/>
  <c r="H8" i="4"/>
  <c r="I8" i="4" s="1"/>
  <c r="C8" i="4"/>
  <c r="D8" i="4" s="1"/>
  <c r="H7" i="4"/>
  <c r="I7" i="4" s="1"/>
  <c r="C7" i="4"/>
  <c r="D7" i="4" s="1"/>
  <c r="H6" i="4"/>
  <c r="I6" i="4" s="1"/>
  <c r="C6" i="4"/>
  <c r="D6" i="4" s="1"/>
  <c r="H5" i="4"/>
  <c r="I5" i="4" s="1"/>
  <c r="J5" i="4" s="1"/>
  <c r="D5" i="4"/>
  <c r="E5" i="4" s="1"/>
  <c r="L5" i="4" s="1"/>
  <c r="C5" i="4"/>
  <c r="I4" i="4"/>
  <c r="H4" i="4"/>
  <c r="D4" i="4"/>
  <c r="C4" i="4"/>
  <c r="I3" i="4"/>
  <c r="H3" i="4"/>
  <c r="D3" i="4"/>
  <c r="C3" i="4"/>
  <c r="I2" i="4"/>
  <c r="H2" i="4"/>
  <c r="D2" i="4"/>
  <c r="C2" i="4"/>
  <c r="I1" i="4"/>
  <c r="J1" i="4" s="1"/>
  <c r="H1" i="4"/>
  <c r="C1" i="4"/>
  <c r="D1" i="4" s="1"/>
  <c r="E1" i="4" s="1"/>
  <c r="L1" i="4" s="1"/>
  <c r="G19" i="3"/>
  <c r="F19" i="3"/>
  <c r="G18" i="3"/>
  <c r="F18" i="3"/>
  <c r="G17" i="3"/>
  <c r="F17" i="3"/>
  <c r="I13" i="3"/>
  <c r="D13" i="3"/>
  <c r="C13" i="3"/>
  <c r="J12" i="3"/>
  <c r="I12" i="3"/>
  <c r="D12" i="3"/>
  <c r="N12" i="3" s="1"/>
  <c r="C12" i="3"/>
  <c r="J11" i="3"/>
  <c r="I11" i="3"/>
  <c r="D11" i="3"/>
  <c r="N11" i="3" s="1"/>
  <c r="C11" i="3"/>
  <c r="L10" i="3"/>
  <c r="J10" i="3"/>
  <c r="I10" i="3"/>
  <c r="J13" i="3" s="1"/>
  <c r="F10" i="3"/>
  <c r="E10" i="3"/>
  <c r="D10" i="3"/>
  <c r="C10" i="3"/>
  <c r="I9" i="3"/>
  <c r="C9" i="3"/>
  <c r="N8" i="3"/>
  <c r="P8" i="3" s="1"/>
  <c r="I8" i="3"/>
  <c r="C8" i="3"/>
  <c r="N7" i="3"/>
  <c r="P7" i="3" s="1"/>
  <c r="I7" i="3"/>
  <c r="C7" i="3"/>
  <c r="L6" i="3"/>
  <c r="K6" i="3"/>
  <c r="J6" i="3"/>
  <c r="I6" i="3"/>
  <c r="J9" i="3" s="1"/>
  <c r="F6" i="3"/>
  <c r="E6" i="3"/>
  <c r="C6" i="3"/>
  <c r="D6" i="3" s="1"/>
  <c r="I5" i="3"/>
  <c r="J5" i="3" s="1"/>
  <c r="C5" i="3"/>
  <c r="D5" i="3" s="1"/>
  <c r="N5" i="3" s="1"/>
  <c r="I4" i="3"/>
  <c r="J3" i="3" s="1"/>
  <c r="C4" i="3"/>
  <c r="D4" i="3" s="1"/>
  <c r="N4" i="3" s="1"/>
  <c r="I3" i="3"/>
  <c r="J2" i="3" s="1"/>
  <c r="C3" i="3"/>
  <c r="D3" i="3" s="1"/>
  <c r="I2" i="3"/>
  <c r="J4" i="3" s="1"/>
  <c r="C2" i="3"/>
  <c r="D2" i="3" s="1"/>
  <c r="F2" i="3" l="1"/>
  <c r="E2" i="3"/>
  <c r="P4" i="3"/>
  <c r="L2" i="3"/>
  <c r="K2" i="3"/>
  <c r="P5" i="3"/>
  <c r="R7" i="3"/>
  <c r="Q7" i="3"/>
  <c r="P11" i="3"/>
  <c r="P12" i="3"/>
  <c r="K10" i="3"/>
  <c r="R11" i="3" l="1"/>
  <c r="Q11" i="3"/>
  <c r="R4" i="3"/>
  <c r="Q4" i="3"/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T2" i="1"/>
  <c r="P2" i="1"/>
</calcChain>
</file>

<file path=xl/sharedStrings.xml><?xml version="1.0" encoding="utf-8"?>
<sst xmlns="http://schemas.openxmlformats.org/spreadsheetml/2006/main" count="531" uniqueCount="110"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1-SYBR</t>
  </si>
  <si>
    <t>AO1</t>
  </si>
  <si>
    <t>T老</t>
  </si>
  <si>
    <t/>
  </si>
  <si>
    <t>T幼</t>
  </si>
  <si>
    <t>T中</t>
  </si>
  <si>
    <t>AO2</t>
  </si>
  <si>
    <t>3-SYBR</t>
  </si>
  <si>
    <t>APX1</t>
  </si>
  <si>
    <t>APX2</t>
  </si>
  <si>
    <t>APX3</t>
  </si>
  <si>
    <t>APX4</t>
  </si>
  <si>
    <t>APX5</t>
  </si>
  <si>
    <t>APX6</t>
  </si>
  <si>
    <t>2-SYBR</t>
  </si>
  <si>
    <t>DHAR1</t>
  </si>
  <si>
    <t>DHAR2</t>
  </si>
  <si>
    <t>GalDH</t>
  </si>
  <si>
    <t>GalLDH</t>
  </si>
  <si>
    <t>GGP1</t>
  </si>
  <si>
    <t>GGP2</t>
  </si>
  <si>
    <t>GME</t>
  </si>
  <si>
    <t>GMP</t>
  </si>
  <si>
    <t>GPI1</t>
  </si>
  <si>
    <t>GPI2</t>
  </si>
  <si>
    <t>GPP</t>
  </si>
  <si>
    <t>GR1</t>
  </si>
  <si>
    <t>GR2</t>
  </si>
  <si>
    <t>MDHAR</t>
  </si>
  <si>
    <t>PMI</t>
  </si>
  <si>
    <t>PMM</t>
  </si>
  <si>
    <t>Multiple</t>
  </si>
  <si>
    <t>TEF</t>
  </si>
  <si>
    <r>
      <t>A</t>
    </r>
    <r>
      <rPr>
        <sz val="9"/>
        <rFont val="宋体"/>
        <family val="3"/>
        <charset val="134"/>
      </rPr>
      <t>O2</t>
    </r>
    <phoneticPr fontId="17" type="noConversion"/>
  </si>
  <si>
    <r>
      <t>A</t>
    </r>
    <r>
      <rPr>
        <sz val="9"/>
        <rFont val="宋体"/>
        <family val="3"/>
        <charset val="134"/>
      </rPr>
      <t>PX1</t>
    </r>
    <phoneticPr fontId="17" type="noConversion"/>
  </si>
  <si>
    <r>
      <t>A</t>
    </r>
    <r>
      <rPr>
        <sz val="9"/>
        <rFont val="宋体"/>
        <family val="3"/>
        <charset val="134"/>
      </rPr>
      <t>PX2</t>
    </r>
    <phoneticPr fontId="17" type="noConversion"/>
  </si>
  <si>
    <r>
      <t>A</t>
    </r>
    <r>
      <rPr>
        <sz val="9"/>
        <rFont val="宋体"/>
        <family val="3"/>
        <charset val="134"/>
      </rPr>
      <t>PX3</t>
    </r>
    <phoneticPr fontId="17" type="noConversion"/>
  </si>
  <si>
    <r>
      <t>A</t>
    </r>
    <r>
      <rPr>
        <sz val="9"/>
        <rFont val="宋体"/>
        <family val="3"/>
        <charset val="134"/>
      </rPr>
      <t>PX4</t>
    </r>
    <phoneticPr fontId="17" type="noConversion"/>
  </si>
  <si>
    <r>
      <t>A</t>
    </r>
    <r>
      <rPr>
        <sz val="9"/>
        <rFont val="宋体"/>
        <family val="3"/>
        <charset val="134"/>
      </rPr>
      <t>PX5</t>
    </r>
    <phoneticPr fontId="17" type="noConversion"/>
  </si>
  <si>
    <r>
      <t>A</t>
    </r>
    <r>
      <rPr>
        <sz val="9"/>
        <rFont val="宋体"/>
        <family val="3"/>
        <charset val="134"/>
      </rPr>
      <t>PX6</t>
    </r>
    <phoneticPr fontId="17" type="noConversion"/>
  </si>
  <si>
    <r>
      <t>D</t>
    </r>
    <r>
      <rPr>
        <sz val="9"/>
        <rFont val="宋体"/>
        <family val="3"/>
        <charset val="134"/>
      </rPr>
      <t>HAR1</t>
    </r>
    <phoneticPr fontId="17" type="noConversion"/>
  </si>
  <si>
    <r>
      <t>D</t>
    </r>
    <r>
      <rPr>
        <sz val="9"/>
        <rFont val="宋体"/>
        <family val="3"/>
        <charset val="134"/>
      </rPr>
      <t>HAR2</t>
    </r>
    <phoneticPr fontId="17" type="noConversion"/>
  </si>
  <si>
    <r>
      <t>S</t>
    </r>
    <r>
      <rPr>
        <sz val="9"/>
        <rFont val="宋体"/>
        <family val="3"/>
        <charset val="134"/>
      </rPr>
      <t xml:space="preserve">D  </t>
    </r>
    <r>
      <rPr>
        <sz val="9"/>
        <rFont val="宋体"/>
        <family val="3"/>
        <charset val="134"/>
      </rPr>
      <t>T老</t>
    </r>
    <phoneticPr fontId="17" type="noConversion"/>
  </si>
  <si>
    <r>
      <t>S</t>
    </r>
    <r>
      <rPr>
        <sz val="9"/>
        <rFont val="宋体"/>
        <family val="3"/>
        <charset val="134"/>
      </rPr>
      <t xml:space="preserve">D  </t>
    </r>
    <r>
      <rPr>
        <sz val="9"/>
        <rFont val="宋体"/>
        <family val="3"/>
        <charset val="134"/>
      </rPr>
      <t>T幼</t>
    </r>
    <phoneticPr fontId="17" type="noConversion"/>
  </si>
  <si>
    <r>
      <t>S</t>
    </r>
    <r>
      <rPr>
        <sz val="9"/>
        <rFont val="宋体"/>
        <family val="3"/>
        <charset val="134"/>
      </rPr>
      <t xml:space="preserve">D  </t>
    </r>
    <r>
      <rPr>
        <sz val="9"/>
        <rFont val="宋体"/>
        <family val="3"/>
        <charset val="134"/>
      </rPr>
      <t>T中</t>
    </r>
    <phoneticPr fontId="17" type="noConversion"/>
  </si>
  <si>
    <t>a</t>
  </si>
  <si>
    <t>b</t>
  </si>
  <si>
    <t>c</t>
  </si>
  <si>
    <t>ab</t>
  </si>
  <si>
    <t>GPI</t>
    <phoneticPr fontId="17" type="noConversion"/>
  </si>
  <si>
    <r>
      <t>o</t>
    </r>
    <r>
      <rPr>
        <sz val="9"/>
        <rFont val="宋体"/>
        <family val="3"/>
        <charset val="134"/>
      </rPr>
      <t>ld leaves</t>
    </r>
    <phoneticPr fontId="17" type="noConversion"/>
  </si>
  <si>
    <r>
      <t>y</t>
    </r>
    <r>
      <rPr>
        <sz val="9"/>
        <rFont val="宋体"/>
        <family val="3"/>
        <charset val="134"/>
      </rPr>
      <t>oung leaves</t>
    </r>
    <phoneticPr fontId="17" type="noConversion"/>
  </si>
  <si>
    <r>
      <t>m</t>
    </r>
    <r>
      <rPr>
        <sz val="9"/>
        <rFont val="宋体"/>
        <family val="3"/>
        <charset val="134"/>
      </rPr>
      <t>atural leaves</t>
    </r>
    <phoneticPr fontId="17" type="noConversion"/>
  </si>
  <si>
    <t>mature leaves</t>
    <phoneticPr fontId="17" type="noConversion"/>
  </si>
  <si>
    <r>
      <t>o</t>
    </r>
    <r>
      <rPr>
        <sz val="9"/>
        <rFont val="宋体"/>
        <family val="3"/>
        <charset val="134"/>
      </rPr>
      <t>ld leaves</t>
    </r>
    <phoneticPr fontId="17" type="noConversion"/>
  </si>
  <si>
    <r>
      <t>y</t>
    </r>
    <r>
      <rPr>
        <sz val="9"/>
        <rFont val="宋体"/>
        <family val="3"/>
        <charset val="134"/>
      </rPr>
      <t>oung leaves</t>
    </r>
    <phoneticPr fontId="17" type="noConversion"/>
  </si>
  <si>
    <t>T-ASA</t>
    <phoneticPr fontId="19" type="noConversion"/>
  </si>
  <si>
    <t>吸光度</t>
    <phoneticPr fontId="19" type="noConversion"/>
  </si>
  <si>
    <t>X</t>
    <phoneticPr fontId="19" type="noConversion"/>
  </si>
  <si>
    <t>平均</t>
    <phoneticPr fontId="19" type="noConversion"/>
  </si>
  <si>
    <t>标准误</t>
    <phoneticPr fontId="19" type="noConversion"/>
  </si>
  <si>
    <t>ASA</t>
    <phoneticPr fontId="19" type="noConversion"/>
  </si>
  <si>
    <t>DHA</t>
    <phoneticPr fontId="19" type="noConversion"/>
  </si>
  <si>
    <t>ASA/DHA</t>
    <phoneticPr fontId="19" type="noConversion"/>
  </si>
  <si>
    <t>T老</t>
    <phoneticPr fontId="20" type="noConversion"/>
  </si>
  <si>
    <t>c</t>
    <phoneticPr fontId="19" type="noConversion"/>
  </si>
  <si>
    <t>c</t>
    <phoneticPr fontId="19" type="noConversion"/>
  </si>
  <si>
    <t>a</t>
    <phoneticPr fontId="19" type="noConversion"/>
  </si>
  <si>
    <t>b</t>
    <phoneticPr fontId="19" type="noConversion"/>
  </si>
  <si>
    <t>T中</t>
    <phoneticPr fontId="20" type="noConversion"/>
  </si>
  <si>
    <t>T幼</t>
    <phoneticPr fontId="20" type="noConversion"/>
  </si>
  <si>
    <t>T-ASA</t>
    <phoneticPr fontId="19" type="noConversion"/>
  </si>
  <si>
    <t>ASA</t>
    <phoneticPr fontId="19" type="noConversion"/>
  </si>
  <si>
    <t>DHA</t>
    <phoneticPr fontId="19" type="noConversion"/>
  </si>
  <si>
    <t>ASA/DHA</t>
    <phoneticPr fontId="19" type="noConversion"/>
  </si>
  <si>
    <t>old leaves</t>
    <phoneticPr fontId="19" type="noConversion"/>
  </si>
  <si>
    <t>mature leaves</t>
    <phoneticPr fontId="19" type="noConversion"/>
  </si>
  <si>
    <t>young leaves</t>
    <phoneticPr fontId="19" type="noConversion"/>
  </si>
  <si>
    <t>old</t>
    <phoneticPr fontId="17" type="noConversion"/>
  </si>
  <si>
    <t>mature</t>
    <phoneticPr fontId="17" type="noConversion"/>
  </si>
  <si>
    <t>young</t>
    <phoneticPr fontId="17" type="noConversion"/>
  </si>
  <si>
    <r>
      <t>o</t>
    </r>
    <r>
      <rPr>
        <sz val="9"/>
        <rFont val="宋体"/>
        <family val="3"/>
        <charset val="134"/>
      </rPr>
      <t>ld leaves</t>
    </r>
    <phoneticPr fontId="17" type="noConversion"/>
  </si>
  <si>
    <r>
      <t>m</t>
    </r>
    <r>
      <rPr>
        <sz val="9"/>
        <rFont val="宋体"/>
        <family val="3"/>
        <charset val="134"/>
      </rPr>
      <t>ature</t>
    </r>
    <phoneticPr fontId="17" type="noConversion"/>
  </si>
  <si>
    <r>
      <t>y</t>
    </r>
    <r>
      <rPr>
        <sz val="9"/>
        <rFont val="宋体"/>
        <family val="3"/>
        <charset val="134"/>
      </rPr>
      <t>oung</t>
    </r>
    <phoneticPr fontId="17" type="noConversion"/>
  </si>
  <si>
    <r>
      <t>o</t>
    </r>
    <r>
      <rPr>
        <sz val="9"/>
        <rFont val="宋体"/>
        <charset val="134"/>
      </rPr>
      <t>ld</t>
    </r>
    <phoneticPr fontId="20" type="noConversion"/>
  </si>
  <si>
    <r>
      <t>m</t>
    </r>
    <r>
      <rPr>
        <sz val="9"/>
        <rFont val="宋体"/>
        <charset val="134"/>
      </rPr>
      <t>ature</t>
    </r>
    <phoneticPr fontId="20" type="noConversion"/>
  </si>
  <si>
    <r>
      <t>y</t>
    </r>
    <r>
      <rPr>
        <sz val="9"/>
        <rFont val="宋体"/>
        <charset val="134"/>
      </rPr>
      <t>oung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4" x14ac:knownFonts="1">
    <font>
      <sz val="9"/>
      <name val="宋体"/>
      <charset val="1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top"/>
      <protection locked="0"/>
    </xf>
    <xf numFmtId="0" fontId="16" fillId="0" borderId="0">
      <alignment vertical="top"/>
      <protection locked="0"/>
    </xf>
    <xf numFmtId="0" fontId="1" fillId="0" borderId="0">
      <alignment vertical="center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</cellStyleXfs>
  <cellXfs count="28">
    <xf numFmtId="0" fontId="0" fillId="0" borderId="0" xfId="0" applyFont="1" applyFill="1" applyBorder="1" applyAlignment="1" applyProtection="1">
      <alignment vertical="top"/>
      <protection locked="0"/>
    </xf>
    <xf numFmtId="0" fontId="6" fillId="4" borderId="0" xfId="1" applyNumberFormat="1" applyFont="1" applyFill="1" applyBorder="1" applyAlignment="1" applyProtection="1">
      <alignment horizontal="center" vertical="center"/>
      <protection locked="0"/>
    </xf>
    <xf numFmtId="0" fontId="4" fillId="2" borderId="0" xfId="1" applyNumberFormat="1" applyFont="1" applyFill="1" applyBorder="1" applyAlignment="1" applyProtection="1">
      <alignment horizontal="center" vertical="center" wrapText="1"/>
      <protection locked="0"/>
    </xf>
    <xf numFmtId="0" fontId="3" fillId="2" borderId="0" xfId="1" applyNumberFormat="1" applyFont="1" applyFill="1" applyBorder="1" applyAlignment="1" applyProtection="1">
      <alignment horizontal="center" vertical="center"/>
      <protection locked="0"/>
    </xf>
    <xf numFmtId="0" fontId="5" fillId="3" borderId="0" xfId="1" applyNumberFormat="1" applyFont="1" applyFill="1" applyBorder="1" applyAlignment="1" applyProtection="1">
      <alignment horizontal="center" vertical="center"/>
      <protection locked="0"/>
    </xf>
    <xf numFmtId="0" fontId="12" fillId="0" borderId="0" xfId="1" applyNumberFormat="1" applyFont="1" applyFill="1" applyBorder="1" applyAlignment="1" applyProtection="1">
      <alignment vertical="center"/>
    </xf>
    <xf numFmtId="0" fontId="13" fillId="0" borderId="0" xfId="1" applyNumberFormat="1" applyFont="1" applyFill="1" applyBorder="1" applyAlignment="1" applyProtection="1">
      <alignment vertical="center"/>
    </xf>
    <xf numFmtId="0" fontId="14" fillId="0" borderId="0" xfId="1" applyNumberFormat="1" applyFont="1" applyFill="1" applyBorder="1" applyAlignment="1" applyProtection="1">
      <alignment vertical="center"/>
    </xf>
    <xf numFmtId="0" fontId="15" fillId="0" borderId="0" xfId="1" applyNumberFormat="1" applyFont="1" applyFill="1" applyBorder="1" applyAlignment="1" applyProtection="1">
      <alignment vertical="center"/>
    </xf>
    <xf numFmtId="0" fontId="2" fillId="0" borderId="0" xfId="1" applyNumberFormat="1" applyFont="1" applyFill="1" applyBorder="1" applyAlignment="1" applyProtection="1">
      <alignment vertical="center"/>
    </xf>
    <xf numFmtId="0" fontId="17" fillId="0" borderId="0" xfId="1" applyNumberFormat="1" applyFont="1" applyFill="1" applyBorder="1" applyAlignment="1" applyProtection="1">
      <alignment vertical="center"/>
    </xf>
    <xf numFmtId="0" fontId="7" fillId="0" borderId="0" xfId="1" applyNumberFormat="1" applyFont="1" applyFill="1" applyBorder="1" applyAlignment="1" applyProtection="1">
      <alignment vertical="center"/>
    </xf>
    <xf numFmtId="0" fontId="8" fillId="0" borderId="0" xfId="1" applyNumberFormat="1" applyFont="1" applyFill="1" applyBorder="1" applyAlignment="1" applyProtection="1">
      <alignment vertical="center"/>
    </xf>
    <xf numFmtId="0" fontId="9" fillId="0" borderId="0" xfId="1" applyNumberFormat="1" applyFont="1" applyFill="1" applyBorder="1" applyAlignment="1" applyProtection="1">
      <alignment vertical="center"/>
    </xf>
    <xf numFmtId="0" fontId="10" fillId="0" borderId="0" xfId="1" applyNumberFormat="1" applyFont="1" applyFill="1" applyBorder="1" applyAlignment="1" applyProtection="1">
      <alignment vertical="center"/>
    </xf>
    <xf numFmtId="0" fontId="11" fillId="0" borderId="0" xfId="1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horizontal="center" vertical="top"/>
      <protection locked="0"/>
    </xf>
    <xf numFmtId="0" fontId="18" fillId="0" borderId="0" xfId="4" applyNumberFormat="1" applyFont="1" applyFill="1" applyBorder="1" applyAlignment="1" applyProtection="1">
      <alignment vertical="center"/>
    </xf>
    <xf numFmtId="0" fontId="18" fillId="0" borderId="0" xfId="3" applyFont="1" applyFill="1" applyBorder="1" applyAlignment="1" applyProtection="1">
      <alignment vertical="top"/>
      <protection locked="0"/>
    </xf>
    <xf numFmtId="0" fontId="4" fillId="0" borderId="0" xfId="1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 applyProtection="1"/>
    <xf numFmtId="0" fontId="0" fillId="0" borderId="0" xfId="0" applyAlignment="1" applyProtection="1">
      <alignment vertical="center"/>
    </xf>
    <xf numFmtId="176" fontId="0" fillId="0" borderId="0" xfId="0" applyNumberFormat="1" applyAlignment="1" applyProtection="1"/>
    <xf numFmtId="176" fontId="21" fillId="0" borderId="0" xfId="0" applyNumberFormat="1" applyFont="1" applyAlignment="1" applyProtection="1"/>
    <xf numFmtId="0" fontId="21" fillId="0" borderId="0" xfId="0" applyFont="1" applyAlignment="1" applyProtection="1">
      <alignment vertical="center"/>
    </xf>
    <xf numFmtId="0" fontId="22" fillId="0" borderId="0" xfId="0" applyFont="1" applyAlignment="1" applyProtection="1">
      <alignment vertical="center"/>
    </xf>
    <xf numFmtId="176" fontId="0" fillId="0" borderId="0" xfId="0" applyNumberFormat="1" applyAlignment="1" applyProtection="1">
      <alignment vertical="center"/>
    </xf>
    <xf numFmtId="0" fontId="23" fillId="0" borderId="0" xfId="0" applyFont="1" applyAlignment="1" applyProtection="1">
      <alignment vertical="center"/>
    </xf>
  </cellXfs>
  <cellStyles count="5">
    <cellStyle name="Normal" xfId="1"/>
    <cellStyle name="Normal 2" xfId="4"/>
    <cellStyle name="常规" xfId="0" builtinId="0"/>
    <cellStyle name="常规 2" xfId="3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752461759683846E-2"/>
          <c:y val="2.4236094221856377E-2"/>
          <c:w val="0.90452526629031293"/>
          <c:h val="0.912572875424747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'!$AC$17</c:f>
              <c:strCache>
                <c:ptCount val="1"/>
                <c:pt idx="0">
                  <c:v>old leave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 cap="sq" cmpd="sng">
              <a:solidFill>
                <a:schemeClr val="tx1"/>
              </a:solidFill>
              <a:bevel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692593105948331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8.46296552974166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0.1071975633767276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G$18:$AG$23,'0'!$AG$25:$AG$28)</c:f>
                <c:numCache>
                  <c:formatCode>General</c:formatCode>
                  <c:ptCount val="10"/>
                  <c:pt idx="0">
                    <c:v>3.0023753782444401E-2</c:v>
                  </c:pt>
                  <c:pt idx="1">
                    <c:v>2.46577356392313E-2</c:v>
                  </c:pt>
                  <c:pt idx="2">
                    <c:v>0.14536070289525199</c:v>
                  </c:pt>
                  <c:pt idx="3">
                    <c:v>4.65380140037032E-2</c:v>
                  </c:pt>
                  <c:pt idx="4">
                    <c:v>0.358416785613142</c:v>
                  </c:pt>
                  <c:pt idx="5">
                    <c:v>0.171120276942929</c:v>
                  </c:pt>
                  <c:pt idx="6">
                    <c:v>7.4076010605361106E-2</c:v>
                  </c:pt>
                  <c:pt idx="7">
                    <c:v>0.40287933194160702</c:v>
                  </c:pt>
                  <c:pt idx="8">
                    <c:v>5.7029289382493402E-2</c:v>
                  </c:pt>
                  <c:pt idx="9">
                    <c:v>6.5582331405430294E-2</c:v>
                  </c:pt>
                </c:numCache>
              </c:numRef>
            </c:plus>
            <c:minus>
              <c:numRef>
                <c:f>('0'!$AG$18:$AG$23,'0'!$AG$25:$AG$28)</c:f>
                <c:numCache>
                  <c:formatCode>General</c:formatCode>
                  <c:ptCount val="10"/>
                  <c:pt idx="0">
                    <c:v>3.0023753782444401E-2</c:v>
                  </c:pt>
                  <c:pt idx="1">
                    <c:v>2.46577356392313E-2</c:v>
                  </c:pt>
                  <c:pt idx="2">
                    <c:v>0.14536070289525199</c:v>
                  </c:pt>
                  <c:pt idx="3">
                    <c:v>4.65380140037032E-2</c:v>
                  </c:pt>
                  <c:pt idx="4">
                    <c:v>0.358416785613142</c:v>
                  </c:pt>
                  <c:pt idx="5">
                    <c:v>0.171120276942929</c:v>
                  </c:pt>
                  <c:pt idx="6">
                    <c:v>7.4076010605361106E-2</c:v>
                  </c:pt>
                  <c:pt idx="7">
                    <c:v>0.40287933194160702</c:v>
                  </c:pt>
                  <c:pt idx="8">
                    <c:v>5.7029289382493402E-2</c:v>
                  </c:pt>
                  <c:pt idx="9">
                    <c:v>6.5582331405430294E-2</c:v>
                  </c:pt>
                </c:numCache>
              </c:numRef>
            </c:minus>
          </c:errBars>
          <c:cat>
            <c:strRef>
              <c:f>('0'!$AB$18:$AB$23,'0'!$AB$25:$AB$28)</c:f>
              <c:strCache>
                <c:ptCount val="10"/>
                <c:pt idx="0">
                  <c:v>GalDH</c:v>
                </c:pt>
                <c:pt idx="1">
                  <c:v>GalLDH</c:v>
                </c:pt>
                <c:pt idx="2">
                  <c:v>GGP1</c:v>
                </c:pt>
                <c:pt idx="3">
                  <c:v>GGP2</c:v>
                </c:pt>
                <c:pt idx="4">
                  <c:v>GME</c:v>
                </c:pt>
                <c:pt idx="5">
                  <c:v>GMP</c:v>
                </c:pt>
                <c:pt idx="6">
                  <c:v>GPI</c:v>
                </c:pt>
                <c:pt idx="7">
                  <c:v>GPP</c:v>
                </c:pt>
                <c:pt idx="8">
                  <c:v>PMI</c:v>
                </c:pt>
                <c:pt idx="9">
                  <c:v>PMM</c:v>
                </c:pt>
              </c:strCache>
            </c:strRef>
          </c:cat>
          <c:val>
            <c:numRef>
              <c:f>('0'!$AC$18:$AC$23,'0'!$AC$25:$AC$28)</c:f>
              <c:numCache>
                <c:formatCode>General</c:formatCode>
                <c:ptCount val="10"/>
                <c:pt idx="0">
                  <c:v>0.124618683310454</c:v>
                </c:pt>
                <c:pt idx="1">
                  <c:v>9.9512641936774907E-2</c:v>
                </c:pt>
                <c:pt idx="2">
                  <c:v>0.73067776347066105</c:v>
                </c:pt>
                <c:pt idx="3">
                  <c:v>0.22964567242446901</c:v>
                </c:pt>
                <c:pt idx="4">
                  <c:v>1.80826889344384</c:v>
                </c:pt>
                <c:pt idx="5">
                  <c:v>0.85226039283713995</c:v>
                </c:pt>
                <c:pt idx="6">
                  <c:v>0.38063698052928502</c:v>
                </c:pt>
                <c:pt idx="7">
                  <c:v>1.80826889344384</c:v>
                </c:pt>
                <c:pt idx="8">
                  <c:v>0.294899596703106</c:v>
                </c:pt>
                <c:pt idx="9">
                  <c:v>0.31223946017146198</c:v>
                </c:pt>
              </c:numCache>
            </c:numRef>
          </c:val>
        </c:ser>
        <c:ser>
          <c:idx val="1"/>
          <c:order val="1"/>
          <c:tx>
            <c:strRef>
              <c:f>'0'!$AD$17</c:f>
              <c:strCache>
                <c:ptCount val="1"/>
                <c:pt idx="0">
                  <c:v>mature leave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 cap="sq" cmpd="dbl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9856368101416949E-3"/>
                  <c:y val="-5.64202144484367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6.206219146826454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4.513581615862223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3.9712736202833897E-3"/>
                  <c:y val="-7.33457012577611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1.9856368101416949E-3"/>
                  <c:y val="-1.692593105948331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1.9856368101416949E-3"/>
                  <c:y val="-4.513626040878122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3.385186211896663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5.64202144484367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1.9856368101416949E-3"/>
                  <c:y val="-5.64202144484367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H$18:$AH$23,'0'!$AH$25:$AH$28)</c:f>
                <c:numCache>
                  <c:formatCode>General</c:formatCode>
                  <c:ptCount val="10"/>
                  <c:pt idx="0">
                    <c:v>0.27364453880615802</c:v>
                  </c:pt>
                  <c:pt idx="1">
                    <c:v>0.28213489333859998</c:v>
                  </c:pt>
                  <c:pt idx="2">
                    <c:v>0.267724345212276</c:v>
                  </c:pt>
                  <c:pt idx="3">
                    <c:v>0.31937545121384098</c:v>
                  </c:pt>
                  <c:pt idx="4">
                    <c:v>0.129404251123069</c:v>
                  </c:pt>
                  <c:pt idx="5">
                    <c:v>0.14042239719570701</c:v>
                  </c:pt>
                  <c:pt idx="6">
                    <c:v>0.26767607902826601</c:v>
                  </c:pt>
                  <c:pt idx="7">
                    <c:v>0.208338118369054</c:v>
                  </c:pt>
                  <c:pt idx="8">
                    <c:v>0.27962834043724799</c:v>
                  </c:pt>
                  <c:pt idx="9">
                    <c:v>0.281574917026087</c:v>
                  </c:pt>
                </c:numCache>
              </c:numRef>
            </c:plus>
            <c:minus>
              <c:numRef>
                <c:f>('0'!$AH$18:$AH$23,'0'!$AH$25:$AH$28)</c:f>
                <c:numCache>
                  <c:formatCode>General</c:formatCode>
                  <c:ptCount val="10"/>
                  <c:pt idx="0">
                    <c:v>0.27364453880615802</c:v>
                  </c:pt>
                  <c:pt idx="1">
                    <c:v>0.28213489333859998</c:v>
                  </c:pt>
                  <c:pt idx="2">
                    <c:v>0.267724345212276</c:v>
                  </c:pt>
                  <c:pt idx="3">
                    <c:v>0.31937545121384098</c:v>
                  </c:pt>
                  <c:pt idx="4">
                    <c:v>0.129404251123069</c:v>
                  </c:pt>
                  <c:pt idx="5">
                    <c:v>0.14042239719570701</c:v>
                  </c:pt>
                  <c:pt idx="6">
                    <c:v>0.26767607902826601</c:v>
                  </c:pt>
                  <c:pt idx="7">
                    <c:v>0.208338118369054</c:v>
                  </c:pt>
                  <c:pt idx="8">
                    <c:v>0.27962834043724799</c:v>
                  </c:pt>
                  <c:pt idx="9">
                    <c:v>0.281574917026087</c:v>
                  </c:pt>
                </c:numCache>
              </c:numRef>
            </c:minus>
          </c:errBars>
          <c:cat>
            <c:strRef>
              <c:f>('0'!$AB$18:$AB$23,'0'!$AB$25:$AB$28)</c:f>
              <c:strCache>
                <c:ptCount val="10"/>
                <c:pt idx="0">
                  <c:v>GalDH</c:v>
                </c:pt>
                <c:pt idx="1">
                  <c:v>GalLDH</c:v>
                </c:pt>
                <c:pt idx="2">
                  <c:v>GGP1</c:v>
                </c:pt>
                <c:pt idx="3">
                  <c:v>GGP2</c:v>
                </c:pt>
                <c:pt idx="4">
                  <c:v>GME</c:v>
                </c:pt>
                <c:pt idx="5">
                  <c:v>GMP</c:v>
                </c:pt>
                <c:pt idx="6">
                  <c:v>GPI</c:v>
                </c:pt>
                <c:pt idx="7">
                  <c:v>GPP</c:v>
                </c:pt>
                <c:pt idx="8">
                  <c:v>PMI</c:v>
                </c:pt>
                <c:pt idx="9">
                  <c:v>PMM</c:v>
                </c:pt>
              </c:strCache>
            </c:strRef>
          </c:cat>
          <c:val>
            <c:numRef>
              <c:f>('0'!$AD$18:$AD$23,'0'!$AD$25:$AD$28)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47202181755751399</c:v>
                </c:pt>
                <c:pt idx="5">
                  <c:v>0.47586529358463198</c:v>
                </c:pt>
                <c:pt idx="6">
                  <c:v>1</c:v>
                </c:pt>
                <c:pt idx="7">
                  <c:v>0.73199959761246802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2"/>
          <c:order val="2"/>
          <c:tx>
            <c:strRef>
              <c:f>'0'!$AE$17</c:f>
              <c:strCache>
                <c:ptCount val="1"/>
                <c:pt idx="0">
                  <c:v>young leaves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9525" cap="sq" cmpd="sng">
              <a:solidFill>
                <a:schemeClr val="tx1"/>
              </a:solidFill>
              <a:round/>
            </a:ln>
            <a:effectLst>
              <a:outerShdw blurRad="50800" dist="50800" dir="5400000" algn="ctr" rotWithShape="0">
                <a:schemeClr val="bg1"/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1.692593105948331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7.9425472405667795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7.942547240566852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1.9856368101416949E-3"/>
                  <c:y val="-3.949383913879440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1.128395403965554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3.9712736202833897E-3"/>
                  <c:y val="-3.949383913879440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3.9712736202833897E-3"/>
                  <c:y val="-3.949383913879440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I$18:$AI$23,'0'!$AI$25:$AI$28)</c:f>
                <c:numCache>
                  <c:formatCode>General</c:formatCode>
                  <c:ptCount val="10"/>
                  <c:pt idx="0">
                    <c:v>0.143248228694558</c:v>
                  </c:pt>
                  <c:pt idx="1">
                    <c:v>8.2122665549674206E-2</c:v>
                  </c:pt>
                  <c:pt idx="2">
                    <c:v>0.103668569550548</c:v>
                  </c:pt>
                  <c:pt idx="3">
                    <c:v>9.4322628226642696E-2</c:v>
                  </c:pt>
                  <c:pt idx="4">
                    <c:v>0.44047496871163699</c:v>
                  </c:pt>
                  <c:pt idx="5">
                    <c:v>0.35368562609603998</c:v>
                  </c:pt>
                  <c:pt idx="6">
                    <c:v>0.14615092930742499</c:v>
                  </c:pt>
                  <c:pt idx="7">
                    <c:v>0.137276611707915</c:v>
                  </c:pt>
                  <c:pt idx="8">
                    <c:v>0.221103387115579</c:v>
                  </c:pt>
                  <c:pt idx="9">
                    <c:v>0.19233624214099901</c:v>
                  </c:pt>
                </c:numCache>
              </c:numRef>
            </c:plus>
            <c:minus>
              <c:numRef>
                <c:f>('0'!$AI$18:$AI$23,'0'!$AI$25:$AI$28)</c:f>
                <c:numCache>
                  <c:formatCode>General</c:formatCode>
                  <c:ptCount val="10"/>
                  <c:pt idx="0">
                    <c:v>0.143248228694558</c:v>
                  </c:pt>
                  <c:pt idx="1">
                    <c:v>8.2122665549674206E-2</c:v>
                  </c:pt>
                  <c:pt idx="2">
                    <c:v>0.103668569550548</c:v>
                  </c:pt>
                  <c:pt idx="3">
                    <c:v>9.4322628226642696E-2</c:v>
                  </c:pt>
                  <c:pt idx="4">
                    <c:v>0.44047496871163699</c:v>
                  </c:pt>
                  <c:pt idx="5">
                    <c:v>0.35368562609603998</c:v>
                  </c:pt>
                  <c:pt idx="6">
                    <c:v>0.14615092930742499</c:v>
                  </c:pt>
                  <c:pt idx="7">
                    <c:v>0.137276611707915</c:v>
                  </c:pt>
                  <c:pt idx="8">
                    <c:v>0.221103387115579</c:v>
                  </c:pt>
                  <c:pt idx="9">
                    <c:v>0.19233624214099901</c:v>
                  </c:pt>
                </c:numCache>
              </c:numRef>
            </c:minus>
          </c:errBars>
          <c:cat>
            <c:strRef>
              <c:f>('0'!$AB$18:$AB$23,'0'!$AB$25:$AB$28)</c:f>
              <c:strCache>
                <c:ptCount val="10"/>
                <c:pt idx="0">
                  <c:v>GalDH</c:v>
                </c:pt>
                <c:pt idx="1">
                  <c:v>GalLDH</c:v>
                </c:pt>
                <c:pt idx="2">
                  <c:v>GGP1</c:v>
                </c:pt>
                <c:pt idx="3">
                  <c:v>GGP2</c:v>
                </c:pt>
                <c:pt idx="4">
                  <c:v>GME</c:v>
                </c:pt>
                <c:pt idx="5">
                  <c:v>GMP</c:v>
                </c:pt>
                <c:pt idx="6">
                  <c:v>GPI</c:v>
                </c:pt>
                <c:pt idx="7">
                  <c:v>GPP</c:v>
                </c:pt>
                <c:pt idx="8">
                  <c:v>PMI</c:v>
                </c:pt>
                <c:pt idx="9">
                  <c:v>PMM</c:v>
                </c:pt>
              </c:strCache>
            </c:strRef>
          </c:cat>
          <c:val>
            <c:numRef>
              <c:f>('0'!$AE$18:$AE$23,'0'!$AE$25:$AE$28)</c:f>
              <c:numCache>
                <c:formatCode>General</c:formatCode>
                <c:ptCount val="10"/>
                <c:pt idx="0">
                  <c:v>0.84532819145850602</c:v>
                </c:pt>
                <c:pt idx="1">
                  <c:v>0.50303060333727301</c:v>
                </c:pt>
                <c:pt idx="2">
                  <c:v>0.61947315984343398</c:v>
                </c:pt>
                <c:pt idx="3">
                  <c:v>0.51827080494892797</c:v>
                </c:pt>
                <c:pt idx="4">
                  <c:v>2.1128386168373501</c:v>
                </c:pt>
                <c:pt idx="5">
                  <c:v>2.1804769993124502</c:v>
                </c:pt>
                <c:pt idx="6">
                  <c:v>0.87326244101000405</c:v>
                </c:pt>
                <c:pt idx="7">
                  <c:v>0.74482761880781401</c:v>
                </c:pt>
                <c:pt idx="8">
                  <c:v>1.3215735572869101</c:v>
                </c:pt>
                <c:pt idx="9">
                  <c:v>0.94504769857648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394304"/>
        <c:axId val="60474496"/>
      </c:barChart>
      <c:catAx>
        <c:axId val="61394304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 i="1" baseline="0"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60474496"/>
        <c:crosses val="autoZero"/>
        <c:auto val="1"/>
        <c:lblAlgn val="ctr"/>
        <c:lblOffset val="100"/>
        <c:noMultiLvlLbl val="0"/>
      </c:catAx>
      <c:valAx>
        <c:axId val="60474496"/>
        <c:scaling>
          <c:orientation val="minMax"/>
          <c:max val="3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sz="120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elative expression level</a:t>
                </a:r>
                <a:endParaRPr lang="zh-CN" sz="120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5.5160204081104247E-4"/>
              <c:y val="0.12392667143370933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zh-CN"/>
          </a:p>
        </c:txPr>
        <c:crossAx val="61394304"/>
        <c:crosses val="autoZero"/>
        <c:crossBetween val="between"/>
        <c:majorUnit val="0.5"/>
      </c:valAx>
    </c:plotArea>
    <c:legend>
      <c:legendPos val="t"/>
      <c:layout>
        <c:manualLayout>
          <c:xMode val="edge"/>
          <c:yMode val="edge"/>
          <c:x val="0.33385293435687957"/>
          <c:y val="3.2178357474616663E-2"/>
          <c:w val="0.50150931849974034"/>
          <c:h val="0.10808379442777273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924266202121991E-2"/>
          <c:y val="3.1629981618198411E-2"/>
          <c:w val="0.90614949152881752"/>
          <c:h val="0.819747278280174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'!$AC$2</c:f>
              <c:strCache>
                <c:ptCount val="1"/>
                <c:pt idx="0">
                  <c:v>old leave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1.1920226465530835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7.946817643687187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2.72084941919505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1.632509651517034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G$3:$AG$7,'0'!$AG$11:$AG$15)</c:f>
                <c:numCache>
                  <c:formatCode>General</c:formatCode>
                  <c:ptCount val="10"/>
                  <c:pt idx="0">
                    <c:v>0.35075505754293101</c:v>
                  </c:pt>
                  <c:pt idx="1">
                    <c:v>3.4288642611878099E-3</c:v>
                  </c:pt>
                  <c:pt idx="2">
                    <c:v>0.38600978904827998</c:v>
                  </c:pt>
                  <c:pt idx="3">
                    <c:v>4.9327772202502201E-2</c:v>
                  </c:pt>
                  <c:pt idx="4">
                    <c:v>5.5866225108921003E-2</c:v>
                  </c:pt>
                  <c:pt idx="5">
                    <c:v>0.13887489804886299</c:v>
                  </c:pt>
                  <c:pt idx="6">
                    <c:v>0.187047031078166</c:v>
                  </c:pt>
                  <c:pt idx="7">
                    <c:v>0.122514651355872</c:v>
                  </c:pt>
                  <c:pt idx="8">
                    <c:v>7.3391799751702999E-2</c:v>
                  </c:pt>
                  <c:pt idx="9">
                    <c:v>5.2058448429071397E-2</c:v>
                  </c:pt>
                </c:numCache>
              </c:numRef>
            </c:plus>
            <c:minus>
              <c:numRef>
                <c:f>('0'!$AG$3:$AG$7,'0'!$AG$11:$AG$15)</c:f>
                <c:numCache>
                  <c:formatCode>General</c:formatCode>
                  <c:ptCount val="10"/>
                  <c:pt idx="0">
                    <c:v>0.35075505754293101</c:v>
                  </c:pt>
                  <c:pt idx="1">
                    <c:v>3.4288642611878099E-3</c:v>
                  </c:pt>
                  <c:pt idx="2">
                    <c:v>0.38600978904827998</c:v>
                  </c:pt>
                  <c:pt idx="3">
                    <c:v>4.9327772202502201E-2</c:v>
                  </c:pt>
                  <c:pt idx="4">
                    <c:v>5.5866225108921003E-2</c:v>
                  </c:pt>
                  <c:pt idx="5">
                    <c:v>0.13887489804886299</c:v>
                  </c:pt>
                  <c:pt idx="6">
                    <c:v>0.187047031078166</c:v>
                  </c:pt>
                  <c:pt idx="7">
                    <c:v>0.122514651355872</c:v>
                  </c:pt>
                  <c:pt idx="8">
                    <c:v>7.3391799751702999E-2</c:v>
                  </c:pt>
                  <c:pt idx="9">
                    <c:v>5.2058448429071397E-2</c:v>
                  </c:pt>
                </c:numCache>
              </c:numRef>
            </c:minus>
          </c:errBars>
          <c:cat>
            <c:strRef>
              <c:f>('0'!$AB$3:$AB$7,'0'!$AB$11:$AB$15)</c:f>
              <c:strCache>
                <c:ptCount val="10"/>
                <c:pt idx="0">
                  <c:v>AO1</c:v>
                </c:pt>
                <c:pt idx="1">
                  <c:v>AO2</c:v>
                </c:pt>
                <c:pt idx="2">
                  <c:v>APX1</c:v>
                </c:pt>
                <c:pt idx="3">
                  <c:v>APX2</c:v>
                </c:pt>
                <c:pt idx="4">
                  <c:v>APX3</c:v>
                </c:pt>
                <c:pt idx="5">
                  <c:v>GR1</c:v>
                </c:pt>
                <c:pt idx="6">
                  <c:v>GR2</c:v>
                </c:pt>
                <c:pt idx="7">
                  <c:v>MDHAR</c:v>
                </c:pt>
                <c:pt idx="8">
                  <c:v>DHAR1</c:v>
                </c:pt>
                <c:pt idx="9">
                  <c:v>DHAR2</c:v>
                </c:pt>
              </c:strCache>
            </c:strRef>
          </c:cat>
          <c:val>
            <c:numRef>
              <c:f>('0'!$AC$3:$AC$7,'0'!$AC$11:$AC$15)</c:f>
              <c:numCache>
                <c:formatCode>General</c:formatCode>
                <c:ptCount val="10"/>
                <c:pt idx="0">
                  <c:v>1.80826889344384</c:v>
                </c:pt>
                <c:pt idx="1">
                  <c:v>1.6435384399090199E-2</c:v>
                </c:pt>
                <c:pt idx="2">
                  <c:v>1.80826889344384</c:v>
                </c:pt>
                <c:pt idx="3">
                  <c:v>0.244181320509087</c:v>
                </c:pt>
                <c:pt idx="4">
                  <c:v>0.256757580770343</c:v>
                </c:pt>
                <c:pt idx="5">
                  <c:v>0.71945403210913905</c:v>
                </c:pt>
                <c:pt idx="6">
                  <c:v>0.75575931944485697</c:v>
                </c:pt>
                <c:pt idx="7">
                  <c:v>0.48993900266562102</c:v>
                </c:pt>
                <c:pt idx="8">
                  <c:v>1.15765519901134</c:v>
                </c:pt>
                <c:pt idx="9">
                  <c:v>0.24673844829283501</c:v>
                </c:pt>
              </c:numCache>
            </c:numRef>
          </c:val>
        </c:ser>
        <c:ser>
          <c:idx val="1"/>
          <c:order val="1"/>
          <c:tx>
            <c:strRef>
              <c:f>'0'!$AD$2</c:f>
              <c:strCache>
                <c:ptCount val="1"/>
                <c:pt idx="0">
                  <c:v>mature leave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4.353359070712091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4.89757180257345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5643341818281935E-7"/>
                  <c:y val="-5.441741686412463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4.897528954551107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9.250930873285544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en-US" sz="120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H$3:$AH$7,'0'!$AH$11:$AH$15)</c:f>
                <c:numCache>
                  <c:formatCode>General</c:formatCode>
                  <c:ptCount val="10"/>
                  <c:pt idx="0">
                    <c:v>0.104924917340836</c:v>
                  </c:pt>
                  <c:pt idx="1">
                    <c:v>2.36863708332242E-2</c:v>
                  </c:pt>
                  <c:pt idx="2">
                    <c:v>0.26195056818810603</c:v>
                  </c:pt>
                  <c:pt idx="3">
                    <c:v>0.28410677339644202</c:v>
                  </c:pt>
                  <c:pt idx="4">
                    <c:v>1.26532932901222E-2</c:v>
                  </c:pt>
                  <c:pt idx="5">
                    <c:v>0.27367292683578798</c:v>
                  </c:pt>
                  <c:pt idx="6">
                    <c:v>0.28592637142107502</c:v>
                  </c:pt>
                  <c:pt idx="7">
                    <c:v>0.42507838902643003</c:v>
                  </c:pt>
                  <c:pt idx="8">
                    <c:v>5.5788027893986097E-2</c:v>
                  </c:pt>
                  <c:pt idx="9">
                    <c:v>1.2437470872366499E-2</c:v>
                  </c:pt>
                </c:numCache>
              </c:numRef>
            </c:plus>
            <c:minus>
              <c:numRef>
                <c:f>('0'!$AH$3:$AH$7,'0'!$AH$11:$AH$15)</c:f>
                <c:numCache>
                  <c:formatCode>General</c:formatCode>
                  <c:ptCount val="10"/>
                  <c:pt idx="0">
                    <c:v>0.104924917340836</c:v>
                  </c:pt>
                  <c:pt idx="1">
                    <c:v>2.36863708332242E-2</c:v>
                  </c:pt>
                  <c:pt idx="2">
                    <c:v>0.26195056818810603</c:v>
                  </c:pt>
                  <c:pt idx="3">
                    <c:v>0.28410677339644202</c:v>
                  </c:pt>
                  <c:pt idx="4">
                    <c:v>1.26532932901222E-2</c:v>
                  </c:pt>
                  <c:pt idx="5">
                    <c:v>0.27367292683578798</c:v>
                  </c:pt>
                  <c:pt idx="6">
                    <c:v>0.28592637142107502</c:v>
                  </c:pt>
                  <c:pt idx="7">
                    <c:v>0.42507838902643003</c:v>
                  </c:pt>
                  <c:pt idx="8">
                    <c:v>5.5788027893986097E-2</c:v>
                  </c:pt>
                  <c:pt idx="9">
                    <c:v>1.2437470872366499E-2</c:v>
                  </c:pt>
                </c:numCache>
              </c:numRef>
            </c:minus>
          </c:errBars>
          <c:cat>
            <c:strRef>
              <c:f>('0'!$AB$3:$AB$7,'0'!$AB$11:$AB$15)</c:f>
              <c:strCache>
                <c:ptCount val="10"/>
                <c:pt idx="0">
                  <c:v>AO1</c:v>
                </c:pt>
                <c:pt idx="1">
                  <c:v>AO2</c:v>
                </c:pt>
                <c:pt idx="2">
                  <c:v>APX1</c:v>
                </c:pt>
                <c:pt idx="3">
                  <c:v>APX2</c:v>
                </c:pt>
                <c:pt idx="4">
                  <c:v>APX3</c:v>
                </c:pt>
                <c:pt idx="5">
                  <c:v>GR1</c:v>
                </c:pt>
                <c:pt idx="6">
                  <c:v>GR2</c:v>
                </c:pt>
                <c:pt idx="7">
                  <c:v>MDHAR</c:v>
                </c:pt>
                <c:pt idx="8">
                  <c:v>DHAR1</c:v>
                </c:pt>
                <c:pt idx="9">
                  <c:v>DHAR2</c:v>
                </c:pt>
              </c:strCache>
            </c:strRef>
          </c:cat>
          <c:val>
            <c:numRef>
              <c:f>('0'!$AD$3:$AD$7,'0'!$AD$11:$AD$15)</c:f>
              <c:numCache>
                <c:formatCode>General</c:formatCode>
                <c:ptCount val="10"/>
                <c:pt idx="0">
                  <c:v>0.379756897384735</c:v>
                </c:pt>
                <c:pt idx="1">
                  <c:v>8.3245717648630493E-2</c:v>
                </c:pt>
                <c:pt idx="2">
                  <c:v>0.86159491650599096</c:v>
                </c:pt>
                <c:pt idx="3">
                  <c:v>1</c:v>
                </c:pt>
                <c:pt idx="4">
                  <c:v>4.68440812644133E-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19974196830594099</c:v>
                </c:pt>
                <c:pt idx="9">
                  <c:v>4.5120319465825898E-2</c:v>
                </c:pt>
              </c:numCache>
            </c:numRef>
          </c:val>
        </c:ser>
        <c:ser>
          <c:idx val="2"/>
          <c:order val="2"/>
          <c:tx>
            <c:strRef>
              <c:f>'0'!$AE$2</c:f>
              <c:strCache>
                <c:ptCount val="1"/>
                <c:pt idx="0">
                  <c:v>young leaves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2.176679535356045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1.1920226465530835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3.809189186873079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9.9335220546091021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7.2844986888961562E-17"/>
                  <c:y val="-1.088339767678022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7.9468176436872234E-3"/>
                  <c:y val="-2.4940831557340254E-1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9.9335220546090293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0'!$AI$3:$AI$7,'0'!$AI$11:$AI$15)</c:f>
                <c:numCache>
                  <c:formatCode>General</c:formatCode>
                  <c:ptCount val="10"/>
                  <c:pt idx="0">
                    <c:v>0.13070744863536801</c:v>
                  </c:pt>
                  <c:pt idx="1">
                    <c:v>0.37082812079034999</c:v>
                  </c:pt>
                  <c:pt idx="2">
                    <c:v>0.26301782824616099</c:v>
                  </c:pt>
                  <c:pt idx="3">
                    <c:v>5.3911314802631699E-2</c:v>
                  </c:pt>
                  <c:pt idx="4">
                    <c:v>0.43178355128085499</c:v>
                  </c:pt>
                  <c:pt idx="5">
                    <c:v>0.168090115058561</c:v>
                  </c:pt>
                  <c:pt idx="6">
                    <c:v>0.134141703872245</c:v>
                  </c:pt>
                  <c:pt idx="7">
                    <c:v>0.39736432549927497</c:v>
                  </c:pt>
                  <c:pt idx="8">
                    <c:v>5.4002008420479697E-2</c:v>
                  </c:pt>
                  <c:pt idx="9">
                    <c:v>0.40722294556378702</c:v>
                  </c:pt>
                </c:numCache>
              </c:numRef>
            </c:plus>
            <c:minus>
              <c:numRef>
                <c:f>'0'!$AI$3:$AI$15</c:f>
                <c:numCache>
                  <c:formatCode>General</c:formatCode>
                  <c:ptCount val="13"/>
                  <c:pt idx="0">
                    <c:v>0.13070744863536801</c:v>
                  </c:pt>
                  <c:pt idx="1">
                    <c:v>0.37082812079034999</c:v>
                  </c:pt>
                  <c:pt idx="2">
                    <c:v>0.26301782824616099</c:v>
                  </c:pt>
                  <c:pt idx="3">
                    <c:v>5.3911314802631699E-2</c:v>
                  </c:pt>
                  <c:pt idx="4">
                    <c:v>0.43178355128085499</c:v>
                  </c:pt>
                  <c:pt idx="5">
                    <c:v>0.45983434509273702</c:v>
                  </c:pt>
                  <c:pt idx="6">
                    <c:v>0.35228090605822499</c:v>
                  </c:pt>
                  <c:pt idx="7">
                    <c:v>0.38399173481201498</c:v>
                  </c:pt>
                  <c:pt idx="8">
                    <c:v>0.168090115058561</c:v>
                  </c:pt>
                  <c:pt idx="9">
                    <c:v>0.134141703872245</c:v>
                  </c:pt>
                  <c:pt idx="10">
                    <c:v>0.39736432549927497</c:v>
                  </c:pt>
                  <c:pt idx="11">
                    <c:v>5.4002008420479697E-2</c:v>
                  </c:pt>
                  <c:pt idx="12">
                    <c:v>0.40722294556378702</c:v>
                  </c:pt>
                </c:numCache>
              </c:numRef>
            </c:minus>
          </c:errBars>
          <c:cat>
            <c:strRef>
              <c:f>('0'!$AB$3:$AB$7,'0'!$AB$11:$AB$15)</c:f>
              <c:strCache>
                <c:ptCount val="10"/>
                <c:pt idx="0">
                  <c:v>AO1</c:v>
                </c:pt>
                <c:pt idx="1">
                  <c:v>AO2</c:v>
                </c:pt>
                <c:pt idx="2">
                  <c:v>APX1</c:v>
                </c:pt>
                <c:pt idx="3">
                  <c:v>APX2</c:v>
                </c:pt>
                <c:pt idx="4">
                  <c:v>APX3</c:v>
                </c:pt>
                <c:pt idx="5">
                  <c:v>GR1</c:v>
                </c:pt>
                <c:pt idx="6">
                  <c:v>GR2</c:v>
                </c:pt>
                <c:pt idx="7">
                  <c:v>MDHAR</c:v>
                </c:pt>
                <c:pt idx="8">
                  <c:v>DHAR1</c:v>
                </c:pt>
                <c:pt idx="9">
                  <c:v>DHAR2</c:v>
                </c:pt>
              </c:strCache>
            </c:strRef>
          </c:cat>
          <c:val>
            <c:numRef>
              <c:f>('0'!$AE$3:$AE$7,'0'!$AE$11:$AE$15)</c:f>
              <c:numCache>
                <c:formatCode>General</c:formatCode>
                <c:ptCount val="10"/>
                <c:pt idx="0">
                  <c:v>0.76846511254960703</c:v>
                </c:pt>
                <c:pt idx="1">
                  <c:v>2.1804769993124502</c:v>
                </c:pt>
                <c:pt idx="2">
                  <c:v>1.48497955529584</c:v>
                </c:pt>
                <c:pt idx="3">
                  <c:v>0.30647382523500699</c:v>
                </c:pt>
                <c:pt idx="4">
                  <c:v>2.1804769993124502</c:v>
                </c:pt>
                <c:pt idx="5">
                  <c:v>0.87129245761039398</c:v>
                </c:pt>
                <c:pt idx="6">
                  <c:v>0.75603028459977095</c:v>
                </c:pt>
                <c:pt idx="7">
                  <c:v>2.0814273185007002</c:v>
                </c:pt>
                <c:pt idx="8">
                  <c:v>2.1804769993124502</c:v>
                </c:pt>
                <c:pt idx="9">
                  <c:v>2.1804769993124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150144"/>
        <c:axId val="62151680"/>
      </c:barChart>
      <c:catAx>
        <c:axId val="62150144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 i="1" baseline="0"/>
            </a:pPr>
            <a:endParaRPr lang="zh-CN"/>
          </a:p>
        </c:txPr>
        <c:crossAx val="62151680"/>
        <c:crosses val="autoZero"/>
        <c:auto val="1"/>
        <c:lblAlgn val="ctr"/>
        <c:lblOffset val="100"/>
        <c:noMultiLvlLbl val="0"/>
      </c:catAx>
      <c:valAx>
        <c:axId val="62151680"/>
        <c:scaling>
          <c:orientation val="minMax"/>
          <c:max val="3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>
                    <a:latin typeface="+mn-lt"/>
                  </a:defRPr>
                </a:pPr>
                <a:r>
                  <a:rPr lang="en-US" sz="1200">
                    <a:latin typeface="+mn-lt"/>
                  </a:rPr>
                  <a:t>Relative expression level</a:t>
                </a:r>
                <a:endParaRPr lang="zh-CN" sz="12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4.4394165940669882E-3"/>
              <c:y val="0.18287351310954728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zh-CN"/>
          </a:p>
        </c:txPr>
        <c:crossAx val="62150144"/>
        <c:crosses val="autoZero"/>
        <c:crossBetween val="between"/>
        <c:majorUnit val="0.5"/>
        <c:minorUnit val="0.1"/>
      </c:valAx>
    </c:plotArea>
    <c:legend>
      <c:legendPos val="r"/>
      <c:layout>
        <c:manualLayout>
          <c:xMode val="edge"/>
          <c:yMode val="edge"/>
          <c:x val="0.26096212677084829"/>
          <c:y val="2.4736529742298483E-2"/>
          <c:w val="0.6719167442552858"/>
          <c:h val="0.15021417074039489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535846362762937"/>
          <c:y val="5.1400554097404488E-2"/>
          <c:w val="0.86496197177806766"/>
          <c:h val="0.810051018776189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16</c:f>
              <c:strCache>
                <c:ptCount val="1"/>
                <c:pt idx="0">
                  <c:v>T-ASA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C$17:$C$19</c:f>
                <c:numCache>
                  <c:formatCode>General</c:formatCode>
                  <c:ptCount val="3"/>
                  <c:pt idx="0">
                    <c:v>0.67214682549270977</c:v>
                  </c:pt>
                  <c:pt idx="1">
                    <c:v>0.1643033316765061</c:v>
                  </c:pt>
                  <c:pt idx="2">
                    <c:v>0.24598613450617257</c:v>
                  </c:pt>
                </c:numCache>
              </c:numRef>
            </c:plus>
            <c:minus>
              <c:numRef>
                <c:f>[1]Sheet1!$C$17:$C$19</c:f>
                <c:numCache>
                  <c:formatCode>General</c:formatCode>
                  <c:ptCount val="3"/>
                  <c:pt idx="0">
                    <c:v>0.67214682549270977</c:v>
                  </c:pt>
                  <c:pt idx="1">
                    <c:v>0.1643033316765061</c:v>
                  </c:pt>
                  <c:pt idx="2">
                    <c:v>0.24598613450617257</c:v>
                  </c:pt>
                </c:numCache>
              </c:numRef>
            </c:minus>
          </c:errBars>
          <c:cat>
            <c:strRef>
              <c:f>[1]Sheet1!$A$17:$A$19</c:f>
              <c:strCache>
                <c:ptCount val="3"/>
                <c:pt idx="0">
                  <c:v>old leaves</c:v>
                </c:pt>
                <c:pt idx="1">
                  <c:v>mature leaves</c:v>
                </c:pt>
                <c:pt idx="2">
                  <c:v>young leaves</c:v>
                </c:pt>
              </c:strCache>
            </c:strRef>
          </c:cat>
          <c:val>
            <c:numRef>
              <c:f>[1]Sheet1!$B$17:$B$19</c:f>
              <c:numCache>
                <c:formatCode>General</c:formatCode>
                <c:ptCount val="3"/>
                <c:pt idx="0">
                  <c:v>16.576286876659605</c:v>
                </c:pt>
                <c:pt idx="1">
                  <c:v>25.278179999999999</c:v>
                </c:pt>
                <c:pt idx="2">
                  <c:v>28.065482715778707</c:v>
                </c:pt>
              </c:numCache>
            </c:numRef>
          </c:val>
        </c:ser>
        <c:ser>
          <c:idx val="1"/>
          <c:order val="1"/>
          <c:tx>
            <c:strRef>
              <c:f>[1]Sheet1!$D$16</c:f>
              <c:strCache>
                <c:ptCount val="1"/>
                <c:pt idx="0">
                  <c:v>AS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E$17:$E$19</c:f>
                <c:numCache>
                  <c:formatCode>General</c:formatCode>
                  <c:ptCount val="3"/>
                  <c:pt idx="0">
                    <c:v>0.68412447461737125</c:v>
                  </c:pt>
                  <c:pt idx="1">
                    <c:v>0.44462874401010238</c:v>
                  </c:pt>
                  <c:pt idx="2">
                    <c:v>0.19508236971510867</c:v>
                  </c:pt>
                </c:numCache>
              </c:numRef>
            </c:plus>
            <c:minus>
              <c:numRef>
                <c:f>[1]Sheet1!$E$17:$E$19</c:f>
                <c:numCache>
                  <c:formatCode>General</c:formatCode>
                  <c:ptCount val="3"/>
                  <c:pt idx="0">
                    <c:v>0.68412447461737125</c:v>
                  </c:pt>
                  <c:pt idx="1">
                    <c:v>0.44462874401010238</c:v>
                  </c:pt>
                  <c:pt idx="2">
                    <c:v>0.19508236971510867</c:v>
                  </c:pt>
                </c:numCache>
              </c:numRef>
            </c:minus>
          </c:errBars>
          <c:cat>
            <c:strRef>
              <c:f>[1]Sheet1!$A$17:$A$19</c:f>
              <c:strCache>
                <c:ptCount val="3"/>
                <c:pt idx="0">
                  <c:v>old leaves</c:v>
                </c:pt>
                <c:pt idx="1">
                  <c:v>mature leaves</c:v>
                </c:pt>
                <c:pt idx="2">
                  <c:v>young leaves</c:v>
                </c:pt>
              </c:strCache>
            </c:strRef>
          </c:cat>
          <c:val>
            <c:numRef>
              <c:f>[1]Sheet1!$D$17:$D$19</c:f>
              <c:numCache>
                <c:formatCode>General</c:formatCode>
                <c:ptCount val="3"/>
                <c:pt idx="0">
                  <c:v>11.719576719576722</c:v>
                </c:pt>
                <c:pt idx="1">
                  <c:v>22.337499999999999</c:v>
                </c:pt>
                <c:pt idx="2">
                  <c:v>24.654195011337869</c:v>
                </c:pt>
              </c:numCache>
            </c:numRef>
          </c:val>
        </c:ser>
        <c:ser>
          <c:idx val="2"/>
          <c:order val="2"/>
          <c:tx>
            <c:strRef>
              <c:f>[1]Sheet1!$F$16</c:f>
              <c:strCache>
                <c:ptCount val="1"/>
                <c:pt idx="0">
                  <c:v>DH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1.0185067526415994E-16"/>
                  <c:y val="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I$17:$I$19</c:f>
                <c:numCache>
                  <c:formatCode>General</c:formatCode>
                  <c:ptCount val="3"/>
                  <c:pt idx="0">
                    <c:v>0.41101563963374171</c:v>
                  </c:pt>
                  <c:pt idx="1">
                    <c:v>0.5755205574864859</c:v>
                  </c:pt>
                  <c:pt idx="2">
                    <c:v>5.066432778295131E-2</c:v>
                  </c:pt>
                </c:numCache>
              </c:numRef>
            </c:plus>
            <c:minus>
              <c:numRef>
                <c:f>[1]Sheet1!$I$17:$I$19</c:f>
                <c:numCache>
                  <c:formatCode>General</c:formatCode>
                  <c:ptCount val="3"/>
                  <c:pt idx="0">
                    <c:v>0.41101563963374171</c:v>
                  </c:pt>
                  <c:pt idx="1">
                    <c:v>0.5755205574864859</c:v>
                  </c:pt>
                  <c:pt idx="2">
                    <c:v>5.066432778295131E-2</c:v>
                  </c:pt>
                </c:numCache>
              </c:numRef>
            </c:minus>
          </c:errBars>
          <c:cat>
            <c:strRef>
              <c:f>[1]Sheet1!$A$17:$A$19</c:f>
              <c:strCache>
                <c:ptCount val="3"/>
                <c:pt idx="0">
                  <c:v>old leaves</c:v>
                </c:pt>
                <c:pt idx="1">
                  <c:v>mature leaves</c:v>
                </c:pt>
                <c:pt idx="2">
                  <c:v>young leaves</c:v>
                </c:pt>
              </c:strCache>
            </c:strRef>
          </c:cat>
          <c:val>
            <c:numRef>
              <c:f>[1]Sheet1!$F$17:$F$19</c:f>
              <c:numCache>
                <c:formatCode>General</c:formatCode>
                <c:ptCount val="3"/>
                <c:pt idx="0">
                  <c:v>4.8567101570828832</c:v>
                </c:pt>
                <c:pt idx="1">
                  <c:v>2.9406800000000004</c:v>
                </c:pt>
                <c:pt idx="2">
                  <c:v>3.41128770444083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922304"/>
        <c:axId val="62014208"/>
      </c:barChart>
      <c:catAx>
        <c:axId val="61922304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+mn-lt"/>
              </a:defRPr>
            </a:pPr>
            <a:endParaRPr lang="zh-CN"/>
          </a:p>
        </c:txPr>
        <c:crossAx val="62014208"/>
        <c:crosses val="autoZero"/>
        <c:auto val="1"/>
        <c:lblAlgn val="ctr"/>
        <c:lblOffset val="100"/>
        <c:noMultiLvlLbl val="0"/>
      </c:catAx>
      <c:valAx>
        <c:axId val="62014208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altLang="zh-CN" sz="1200" b="0"/>
                  <a:t>Content (mg</a:t>
                </a:r>
                <a:r>
                  <a:rPr lang="en-US" altLang="zh-CN" sz="1200" b="0" i="0" u="none" strike="noStrike" baseline="0">
                    <a:effectLst/>
                  </a:rPr>
                  <a:t>∙</a:t>
                </a: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100</a:t>
                </a:r>
                <a:r>
                  <a:rPr lang="en-US" altLang="zh-CN" sz="1200" b="0"/>
                  <a:t>g</a:t>
                </a:r>
                <a:r>
                  <a:rPr lang="en-US" altLang="zh-CN" sz="1200" b="0" i="0" u="none" strike="noStrike" baseline="30000">
                    <a:effectLst/>
                  </a:rPr>
                  <a:t>-1</a:t>
                </a:r>
                <a:r>
                  <a:rPr lang="en-US" altLang="zh-CN" sz="1200" b="0"/>
                  <a:t>FW)</a:t>
                </a:r>
                <a:endParaRPr lang="zh-CN" altLang="en-US" sz="1200" b="0"/>
              </a:p>
            </c:rich>
          </c:tx>
          <c:layout>
            <c:manualLayout>
              <c:xMode val="edge"/>
              <c:yMode val="edge"/>
              <c:x val="5.5555555555555558E-3"/>
              <c:y val="0.1716801545640128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61922304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31365376202974632"/>
          <c:y val="2.7201808107319928E-2"/>
          <c:w val="0.38356846019247598"/>
          <c:h val="0.18633675998833479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2013</xdr:colOff>
      <xdr:row>1</xdr:row>
      <xdr:rowOff>76200</xdr:rowOff>
    </xdr:from>
    <xdr:to>
      <xdr:col>49</xdr:col>
      <xdr:colOff>276225</xdr:colOff>
      <xdr:row>39</xdr:row>
      <xdr:rowOff>66675</xdr:rowOff>
    </xdr:to>
    <xdr:grpSp>
      <xdr:nvGrpSpPr>
        <xdr:cNvPr id="14" name="组合 13"/>
        <xdr:cNvGrpSpPr/>
      </xdr:nvGrpSpPr>
      <xdr:grpSpPr>
        <a:xfrm>
          <a:off x="10785263" y="257175"/>
          <a:ext cx="6655012" cy="7229475"/>
          <a:chOff x="9775613" y="3254666"/>
          <a:chExt cx="6655012" cy="6864622"/>
        </a:xfrm>
      </xdr:grpSpPr>
      <xdr:grpSp>
        <xdr:nvGrpSpPr>
          <xdr:cNvPr id="10" name="组合 9"/>
          <xdr:cNvGrpSpPr/>
        </xdr:nvGrpSpPr>
        <xdr:grpSpPr>
          <a:xfrm>
            <a:off x="9775613" y="3254666"/>
            <a:ext cx="6655012" cy="5093504"/>
            <a:chOff x="9775613" y="2902968"/>
            <a:chExt cx="7998036" cy="4972247"/>
          </a:xfrm>
        </xdr:grpSpPr>
        <xdr:grpSp>
          <xdr:nvGrpSpPr>
            <xdr:cNvPr id="4" name="组合 3"/>
            <xdr:cNvGrpSpPr/>
          </xdr:nvGrpSpPr>
          <xdr:grpSpPr>
            <a:xfrm>
              <a:off x="9775613" y="2902968"/>
              <a:ext cx="7998036" cy="4622767"/>
              <a:chOff x="9768250" y="620245"/>
              <a:chExt cx="9316605" cy="7621803"/>
            </a:xfrm>
          </xdr:grpSpPr>
          <xdr:graphicFrame macro="">
            <xdr:nvGraphicFramePr>
              <xdr:cNvPr id="5" name="图表 4"/>
              <xdr:cNvGraphicFramePr/>
            </xdr:nvGraphicFramePr>
            <xdr:xfrm>
              <a:off x="10130945" y="620245"/>
              <a:ext cx="8953910" cy="3622966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sp macro="" textlink="">
            <xdr:nvSpPr>
              <xdr:cNvPr id="2" name="TextBox 1"/>
              <xdr:cNvSpPr txBox="1"/>
            </xdr:nvSpPr>
            <xdr:spPr>
              <a:xfrm>
                <a:off x="9768250" y="623801"/>
                <a:ext cx="323850" cy="50254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400"/>
                  <a:t>A</a:t>
                </a:r>
                <a:endParaRPr lang="zh-CN" altLang="en-US" sz="1400"/>
              </a:p>
            </xdr:txBody>
          </xdr:sp>
          <xdr:sp macro="" textlink="">
            <xdr:nvSpPr>
              <xdr:cNvPr id="6" name="TextBox 5"/>
              <xdr:cNvSpPr txBox="1"/>
            </xdr:nvSpPr>
            <xdr:spPr>
              <a:xfrm>
                <a:off x="9809180" y="4521718"/>
                <a:ext cx="323850" cy="45219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400"/>
                  <a:t>B</a:t>
                </a:r>
                <a:endParaRPr lang="zh-CN" altLang="en-US" sz="1400"/>
              </a:p>
            </xdr:txBody>
          </xdr:sp>
          <xdr:graphicFrame macro="">
            <xdr:nvGraphicFramePr>
              <xdr:cNvPr id="3" name="图表 2"/>
              <xdr:cNvGraphicFramePr/>
            </xdr:nvGraphicFramePr>
            <xdr:xfrm>
              <a:off x="10119849" y="4485742"/>
              <a:ext cx="8949099" cy="3756306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2"/>
              </a:graphicData>
            </a:graphic>
          </xdr:graphicFrame>
        </xdr:grpSp>
        <xdr:sp macro="" textlink="">
          <xdr:nvSpPr>
            <xdr:cNvPr id="9" name="TextBox 8"/>
            <xdr:cNvSpPr txBox="1"/>
          </xdr:nvSpPr>
          <xdr:spPr>
            <a:xfrm>
              <a:off x="9848850" y="7600950"/>
              <a:ext cx="278016" cy="27426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400"/>
                <a:t>C</a:t>
              </a:r>
              <a:endParaRPr lang="zh-CN" altLang="en-US" sz="1400"/>
            </a:p>
          </xdr:txBody>
        </xdr:sp>
      </xdr:grpSp>
      <xdr:graphicFrame macro="">
        <xdr:nvGraphicFramePr>
          <xdr:cNvPr id="13" name="图表 12"/>
          <xdr:cNvGraphicFramePr>
            <a:graphicFrameLocks/>
          </xdr:cNvGraphicFramePr>
        </xdr:nvGraphicFramePr>
        <xdr:xfrm>
          <a:off x="10086975" y="7981951"/>
          <a:ext cx="4657725" cy="213733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7185;&#26691;&#32769;%20&#20013;%20&#23273;&#2149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6">
          <cell r="B16" t="str">
            <v>T-ASA</v>
          </cell>
          <cell r="D16" t="str">
            <v>ASA</v>
          </cell>
          <cell r="F16" t="str">
            <v>DHA</v>
          </cell>
        </row>
        <row r="17">
          <cell r="A17" t="str">
            <v>old leaves</v>
          </cell>
          <cell r="B17">
            <v>16.576286876659605</v>
          </cell>
          <cell r="C17">
            <v>0.67214682549270977</v>
          </cell>
          <cell r="D17">
            <v>11.719576719576722</v>
          </cell>
          <cell r="E17">
            <v>0.68412447461737125</v>
          </cell>
          <cell r="F17">
            <v>4.8567101570828832</v>
          </cell>
          <cell r="H17">
            <v>2.2601361091958099</v>
          </cell>
          <cell r="I17">
            <v>0.41101563963374171</v>
          </cell>
        </row>
        <row r="18">
          <cell r="A18" t="str">
            <v>mature leaves</v>
          </cell>
          <cell r="B18">
            <v>25.278179999999999</v>
          </cell>
          <cell r="C18">
            <v>0.1643033316765061</v>
          </cell>
          <cell r="D18">
            <v>22.337499999999999</v>
          </cell>
          <cell r="E18">
            <v>0.44462874401010238</v>
          </cell>
          <cell r="F18">
            <v>2.9406800000000004</v>
          </cell>
          <cell r="H18">
            <v>7.6234634570208044</v>
          </cell>
          <cell r="I18">
            <v>0.5755205574864859</v>
          </cell>
        </row>
        <row r="19">
          <cell r="A19" t="str">
            <v>young leaves</v>
          </cell>
          <cell r="B19">
            <v>28.065482715778707</v>
          </cell>
          <cell r="C19">
            <v>0.24598613450617257</v>
          </cell>
          <cell r="D19">
            <v>24.654195011337869</v>
          </cell>
          <cell r="E19">
            <v>0.19508236971510867</v>
          </cell>
          <cell r="F19">
            <v>3.4112877044408378</v>
          </cell>
          <cell r="H19">
            <v>7.2276180287442688</v>
          </cell>
          <cell r="I19">
            <v>5.066432778295131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8"/>
  <sheetViews>
    <sheetView workbookViewId="0">
      <pane xSplit="1" ySplit="1" topLeftCell="P2" activePane="bottomRight" state="frozen"/>
      <selection activeCell="B2" sqref="B2"/>
      <selection pane="topRight" activeCell="B2" sqref="B2"/>
      <selection pane="bottomLeft" activeCell="B2" sqref="B2"/>
      <selection pane="bottomRight" activeCell="AA47" sqref="AA47"/>
    </sheetView>
  </sheetViews>
  <sheetFormatPr defaultRowHeight="15" customHeight="1" x14ac:dyDescent="0.15"/>
  <cols>
    <col min="1" max="1" width="1.5" style="4" customWidth="1"/>
    <col min="2" max="2" width="25" style="11" hidden="1" customWidth="1"/>
    <col min="3" max="3" width="13.33203125" style="11" customWidth="1"/>
    <col min="4" max="4" width="10.1640625" style="11" customWidth="1"/>
    <col min="5" max="5" width="8.33203125" style="11" hidden="1" customWidth="1"/>
    <col min="6" max="15" width="15" style="12" hidden="1" customWidth="1"/>
    <col min="16" max="17" width="15" style="12" customWidth="1"/>
    <col min="18" max="19" width="15" style="12" hidden="1" customWidth="1"/>
    <col min="20" max="21" width="15" style="12" customWidth="1"/>
    <col min="22" max="22" width="15" style="12" hidden="1" customWidth="1"/>
    <col min="23" max="23" width="15" style="13" hidden="1" customWidth="1"/>
    <col min="24" max="24" width="15" style="14" hidden="1" customWidth="1"/>
    <col min="25" max="26" width="15" style="12" hidden="1" customWidth="1"/>
    <col min="27" max="27" width="10" style="9" customWidth="1"/>
    <col min="28" max="16384" width="9.33203125" style="9"/>
  </cols>
  <sheetData>
    <row r="1" spans="1:35" s="3" customFormat="1" ht="14.25" customHeight="1" x14ac:dyDescent="0.1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/>
      <c r="Q1" s="2" t="s">
        <v>14</v>
      </c>
      <c r="R1" s="2" t="s">
        <v>15</v>
      </c>
      <c r="S1" s="2" t="s">
        <v>16</v>
      </c>
      <c r="T1" s="2"/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</row>
    <row r="2" spans="1:35" ht="15" customHeight="1" x14ac:dyDescent="0.15">
      <c r="B2" s="5" t="s">
        <v>23</v>
      </c>
      <c r="C2" s="5" t="s">
        <v>24</v>
      </c>
      <c r="D2" s="9" t="s">
        <v>73</v>
      </c>
      <c r="E2" s="5" t="s">
        <v>26</v>
      </c>
      <c r="F2" s="6">
        <v>1</v>
      </c>
      <c r="G2" s="6">
        <v>3.8539112748973099E-2</v>
      </c>
      <c r="H2" s="6">
        <v>3.8539112748973099E-2</v>
      </c>
      <c r="I2" s="6">
        <v>2.2250567119949001E-2</v>
      </c>
      <c r="J2" s="6">
        <v>2.2250567119949001E-2</v>
      </c>
      <c r="K2" s="6">
        <v>1.80826889344384</v>
      </c>
      <c r="L2" s="6">
        <v>0.60752558067610196</v>
      </c>
      <c r="M2" s="6">
        <v>0.60752558067610196</v>
      </c>
      <c r="N2" s="6">
        <v>0.35075505754293101</v>
      </c>
      <c r="O2" s="6">
        <v>0.35075505754293101</v>
      </c>
      <c r="P2" s="6">
        <f>Q2+U2</f>
        <v>2.159023950986771</v>
      </c>
      <c r="Q2" s="6">
        <v>1.80826889344384</v>
      </c>
      <c r="R2" s="6">
        <v>0.60752558067610196</v>
      </c>
      <c r="S2" s="6">
        <v>0.60752558067610196</v>
      </c>
      <c r="T2" s="6">
        <f>Q2-U2</f>
        <v>1.457513835900909</v>
      </c>
      <c r="U2" s="6">
        <v>0.35075505754293101</v>
      </c>
      <c r="V2" s="6">
        <v>0.35075505754293101</v>
      </c>
      <c r="W2" s="7">
        <v>3</v>
      </c>
      <c r="X2" s="8">
        <v>25.523025499254</v>
      </c>
      <c r="Y2" s="6">
        <v>5.56001868432041E-2</v>
      </c>
      <c r="Z2" s="6">
        <v>3.21007828409174E-2</v>
      </c>
      <c r="AC2" s="9" t="s">
        <v>73</v>
      </c>
      <c r="AD2" s="9" t="s">
        <v>76</v>
      </c>
      <c r="AE2" s="9" t="s">
        <v>74</v>
      </c>
      <c r="AF2" s="11"/>
      <c r="AG2" s="9" t="s">
        <v>65</v>
      </c>
      <c r="AH2" s="9" t="s">
        <v>67</v>
      </c>
      <c r="AI2" s="9" t="s">
        <v>66</v>
      </c>
    </row>
    <row r="3" spans="1:35" ht="15" customHeight="1" x14ac:dyDescent="0.15">
      <c r="B3" s="11" t="s">
        <v>23</v>
      </c>
      <c r="C3" s="11" t="s">
        <v>24</v>
      </c>
      <c r="D3" s="9" t="s">
        <v>74</v>
      </c>
      <c r="E3" s="11" t="s">
        <v>26</v>
      </c>
      <c r="F3" s="12">
        <v>0.35242981824248498</v>
      </c>
      <c r="G3" s="12">
        <v>3.4011261708567303E-2</v>
      </c>
      <c r="H3" s="12">
        <v>3.4011261708567303E-2</v>
      </c>
      <c r="I3" s="12">
        <v>1.9636411102920099E-2</v>
      </c>
      <c r="J3" s="12">
        <v>1.9636411102920099E-2</v>
      </c>
      <c r="K3" s="12">
        <v>0.76846511254960703</v>
      </c>
      <c r="L3" s="12">
        <v>0.22639194196415699</v>
      </c>
      <c r="M3" s="12">
        <v>0.22639194196415699</v>
      </c>
      <c r="N3" s="12">
        <v>0.13070744863536801</v>
      </c>
      <c r="O3" s="12">
        <v>0.13070744863536801</v>
      </c>
      <c r="P3" s="6">
        <f t="shared" ref="P3:P66" si="0">Q3+U3</f>
        <v>0.89917256118497502</v>
      </c>
      <c r="Q3" s="12">
        <v>0.76846511254960703</v>
      </c>
      <c r="R3" s="12">
        <v>0.22639194196415699</v>
      </c>
      <c r="S3" s="12">
        <v>0.22639194196415699</v>
      </c>
      <c r="T3" s="6">
        <f t="shared" ref="T3:T66" si="1">Q3-U3</f>
        <v>0.63775766391423905</v>
      </c>
      <c r="U3" s="12">
        <v>0.13070744863536801</v>
      </c>
      <c r="V3" s="12">
        <v>0.13070744863536801</v>
      </c>
      <c r="W3" s="13">
        <v>3</v>
      </c>
      <c r="X3" s="14">
        <v>27.0276176017484</v>
      </c>
      <c r="Y3" s="12">
        <v>0.13922737538503699</v>
      </c>
      <c r="Z3" s="12">
        <v>8.0382962657116003E-2</v>
      </c>
      <c r="AB3" s="5" t="s">
        <v>24</v>
      </c>
      <c r="AC3" s="6">
        <v>1.80826889344384</v>
      </c>
      <c r="AD3" s="12">
        <v>0.379756897384735</v>
      </c>
      <c r="AE3" s="12">
        <v>0.76846511254960703</v>
      </c>
      <c r="AF3" s="12"/>
      <c r="AG3" s="6">
        <v>0.35075505754293101</v>
      </c>
      <c r="AH3" s="12">
        <v>0.104924917340836</v>
      </c>
      <c r="AI3" s="12">
        <v>0.13070744863536801</v>
      </c>
    </row>
    <row r="4" spans="1:35" ht="15" customHeight="1" x14ac:dyDescent="0.15">
      <c r="B4" s="11" t="s">
        <v>23</v>
      </c>
      <c r="C4" s="11" t="s">
        <v>24</v>
      </c>
      <c r="D4" s="9" t="s">
        <v>75</v>
      </c>
      <c r="E4" s="11" t="s">
        <v>26</v>
      </c>
      <c r="F4" s="12">
        <v>0.379756897384735</v>
      </c>
      <c r="G4" s="12">
        <v>4.6581110983860398E-2</v>
      </c>
      <c r="H4" s="12">
        <v>4.6581110983860398E-2</v>
      </c>
      <c r="I4" s="12">
        <v>2.6893616965683601E-2</v>
      </c>
      <c r="J4" s="12">
        <v>2.6893616965683601E-2</v>
      </c>
      <c r="K4" s="12">
        <v>0.379756897384735</v>
      </c>
      <c r="L4" s="12">
        <v>0.18173528781429199</v>
      </c>
      <c r="M4" s="12">
        <v>0.18173528781429199</v>
      </c>
      <c r="N4" s="12">
        <v>0.104924917340836</v>
      </c>
      <c r="O4" s="12">
        <v>0.104924917340836</v>
      </c>
      <c r="P4" s="6">
        <f t="shared" si="0"/>
        <v>0.48468181472557104</v>
      </c>
      <c r="Q4" s="12">
        <v>0.379756897384735</v>
      </c>
      <c r="R4" s="12">
        <v>0.18173528781429199</v>
      </c>
      <c r="S4" s="12">
        <v>0.18173528781429199</v>
      </c>
      <c r="T4" s="6">
        <f t="shared" si="1"/>
        <v>0.27483198004389897</v>
      </c>
      <c r="U4" s="12">
        <v>0.104924917340836</v>
      </c>
      <c r="V4" s="12">
        <v>0.104924917340836</v>
      </c>
      <c r="W4" s="13">
        <v>3</v>
      </c>
      <c r="X4" s="14">
        <v>26.9198774260371</v>
      </c>
      <c r="Y4" s="12">
        <v>0.17696146739747201</v>
      </c>
      <c r="Z4" s="12">
        <v>0.102168750838122</v>
      </c>
      <c r="AB4" s="10" t="s">
        <v>56</v>
      </c>
      <c r="AC4" s="12">
        <v>1.6435384399090199E-2</v>
      </c>
      <c r="AD4" s="12">
        <v>8.3245717648630493E-2</v>
      </c>
      <c r="AE4" s="12">
        <v>2.1804769993124502</v>
      </c>
      <c r="AF4" s="12"/>
      <c r="AG4" s="12">
        <v>3.4288642611878099E-3</v>
      </c>
      <c r="AH4" s="12">
        <v>2.36863708332242E-2</v>
      </c>
      <c r="AI4" s="12">
        <v>0.37082812079034999</v>
      </c>
    </row>
    <row r="5" spans="1:35" ht="15" customHeight="1" x14ac:dyDescent="0.15">
      <c r="B5" s="11" t="s">
        <v>23</v>
      </c>
      <c r="C5" s="11" t="s">
        <v>29</v>
      </c>
      <c r="D5" s="11" t="s">
        <v>25</v>
      </c>
      <c r="E5" s="11" t="s">
        <v>26</v>
      </c>
      <c r="F5" s="12">
        <v>9.0890157203274702E-3</v>
      </c>
      <c r="G5" s="12">
        <v>1.25890236369433E-3</v>
      </c>
      <c r="H5" s="12">
        <v>1.25890236369433E-3</v>
      </c>
      <c r="I5" s="12">
        <v>7.2682761856238001E-4</v>
      </c>
      <c r="J5" s="12">
        <v>7.2682761856238001E-4</v>
      </c>
      <c r="K5" s="12">
        <v>1.6435384399090199E-2</v>
      </c>
      <c r="L5" s="12">
        <v>5.9389671126344103E-3</v>
      </c>
      <c r="M5" s="12">
        <v>5.9389671126344103E-3</v>
      </c>
      <c r="N5" s="12">
        <v>3.4288642611878099E-3</v>
      </c>
      <c r="O5" s="12">
        <v>3.4288642611878099E-3</v>
      </c>
      <c r="P5" s="6">
        <f t="shared" si="0"/>
        <v>1.986424866027801E-2</v>
      </c>
      <c r="Q5" s="12">
        <v>1.6435384399090199E-2</v>
      </c>
      <c r="R5" s="12">
        <v>5.9389671126344103E-3</v>
      </c>
      <c r="S5" s="12">
        <v>5.9389671126344103E-3</v>
      </c>
      <c r="T5" s="6">
        <f t="shared" si="1"/>
        <v>1.300652013790239E-2</v>
      </c>
      <c r="U5" s="12">
        <v>3.4288642611878099E-3</v>
      </c>
      <c r="V5" s="12">
        <v>3.4288642611878099E-3</v>
      </c>
      <c r="W5" s="13">
        <v>3</v>
      </c>
      <c r="X5" s="14">
        <v>32.5926875207794</v>
      </c>
      <c r="Y5" s="12">
        <v>0.19982495937412401</v>
      </c>
      <c r="Z5" s="12">
        <v>0.11536899408545601</v>
      </c>
      <c r="AB5" s="10" t="s">
        <v>57</v>
      </c>
      <c r="AC5" s="12">
        <v>1.80826889344384</v>
      </c>
      <c r="AD5" s="12">
        <v>0.86159491650599096</v>
      </c>
      <c r="AE5" s="12">
        <v>1.48497955529584</v>
      </c>
      <c r="AF5" s="12"/>
      <c r="AG5" s="12">
        <v>0.38600978904827998</v>
      </c>
      <c r="AH5" s="12">
        <v>0.26195056818810603</v>
      </c>
      <c r="AI5" s="12">
        <v>0.26301782824616099</v>
      </c>
    </row>
    <row r="6" spans="1:35" ht="15" customHeight="1" x14ac:dyDescent="0.15">
      <c r="B6" s="11" t="s">
        <v>23</v>
      </c>
      <c r="C6" s="11" t="s">
        <v>29</v>
      </c>
      <c r="D6" s="11" t="s">
        <v>27</v>
      </c>
      <c r="E6" s="11" t="s">
        <v>26</v>
      </c>
      <c r="F6" s="12">
        <v>1</v>
      </c>
      <c r="G6" s="12">
        <v>9.6391050849614995E-2</v>
      </c>
      <c r="H6" s="12">
        <v>9.6391050849614995E-2</v>
      </c>
      <c r="I6" s="12">
        <v>5.5651399155496099E-2</v>
      </c>
      <c r="J6" s="12">
        <v>5.5651399155496099E-2</v>
      </c>
      <c r="K6" s="12">
        <v>2.1804769993124502</v>
      </c>
      <c r="L6" s="12">
        <v>0.64229314608417398</v>
      </c>
      <c r="M6" s="12">
        <v>0.64229314608417398</v>
      </c>
      <c r="N6" s="12">
        <v>0.37082812079034999</v>
      </c>
      <c r="O6" s="12">
        <v>0.37082812079034999</v>
      </c>
      <c r="P6" s="6">
        <f t="shared" si="0"/>
        <v>2.5513051201028003</v>
      </c>
      <c r="Q6" s="12">
        <v>2.1804769993124502</v>
      </c>
      <c r="R6" s="12">
        <v>0.64229314608417398</v>
      </c>
      <c r="S6" s="12">
        <v>0.64229314608417398</v>
      </c>
      <c r="T6" s="6">
        <f t="shared" si="1"/>
        <v>1.8096488785221001</v>
      </c>
      <c r="U6" s="12">
        <v>0.37082812079034999</v>
      </c>
      <c r="V6" s="12">
        <v>0.37082812079034999</v>
      </c>
      <c r="W6" s="13">
        <v>3</v>
      </c>
      <c r="X6" s="14">
        <v>25.811027304762401</v>
      </c>
      <c r="Y6" s="12">
        <v>0.13906289104681499</v>
      </c>
      <c r="Z6" s="12">
        <v>8.0287997580166498E-2</v>
      </c>
      <c r="AB6" s="10" t="s">
        <v>58</v>
      </c>
      <c r="AC6" s="12">
        <v>0.244181320509087</v>
      </c>
      <c r="AD6" s="12">
        <v>1</v>
      </c>
      <c r="AE6" s="12">
        <v>0.30647382523500699</v>
      </c>
      <c r="AF6" s="12"/>
      <c r="AG6" s="12">
        <v>4.9327772202502201E-2</v>
      </c>
      <c r="AH6" s="12">
        <v>0.28410677339644202</v>
      </c>
      <c r="AI6" s="12">
        <v>5.3911314802631699E-2</v>
      </c>
    </row>
    <row r="7" spans="1:35" ht="15" customHeight="1" x14ac:dyDescent="0.15">
      <c r="B7" s="11" t="s">
        <v>23</v>
      </c>
      <c r="C7" s="11" t="s">
        <v>29</v>
      </c>
      <c r="D7" s="11" t="s">
        <v>28</v>
      </c>
      <c r="E7" s="11" t="s">
        <v>26</v>
      </c>
      <c r="F7" s="12">
        <v>8.3245717648630493E-2</v>
      </c>
      <c r="G7" s="12">
        <v>1.41543127032373E-2</v>
      </c>
      <c r="H7" s="12">
        <v>1.41543127032373E-2</v>
      </c>
      <c r="I7" s="12">
        <v>8.1719962494082206E-3</v>
      </c>
      <c r="J7" s="12">
        <v>8.1719962494082206E-3</v>
      </c>
      <c r="K7" s="12">
        <v>8.3245717648630493E-2</v>
      </c>
      <c r="L7" s="12">
        <v>4.1025997730061901E-2</v>
      </c>
      <c r="M7" s="12">
        <v>4.1025997730061901E-2</v>
      </c>
      <c r="N7" s="12">
        <v>2.36863708332242E-2</v>
      </c>
      <c r="O7" s="12">
        <v>2.36863708332242E-2</v>
      </c>
      <c r="P7" s="6">
        <f t="shared" si="0"/>
        <v>0.10693208848185469</v>
      </c>
      <c r="Q7" s="12">
        <v>8.3245717648630493E-2</v>
      </c>
      <c r="R7" s="12">
        <v>4.1025997730061901E-2</v>
      </c>
      <c r="S7" s="12">
        <v>4.1025997730061901E-2</v>
      </c>
      <c r="T7" s="6">
        <f t="shared" si="1"/>
        <v>5.9559346815406297E-2</v>
      </c>
      <c r="U7" s="12">
        <v>2.36863708332242E-2</v>
      </c>
      <c r="V7" s="12">
        <v>2.36863708332242E-2</v>
      </c>
      <c r="W7" s="13">
        <v>3</v>
      </c>
      <c r="X7" s="14">
        <v>29.397507435998701</v>
      </c>
      <c r="Y7" s="12">
        <v>0.24530218876055401</v>
      </c>
      <c r="Z7" s="12">
        <v>0.14162528471371</v>
      </c>
      <c r="AB7" s="10" t="s">
        <v>59</v>
      </c>
      <c r="AC7" s="6">
        <v>0.256757580770343</v>
      </c>
      <c r="AD7" s="6">
        <v>4.68440812644133E-2</v>
      </c>
      <c r="AE7" s="6">
        <v>2.1804769993124502</v>
      </c>
      <c r="AF7" s="6"/>
      <c r="AG7" s="6">
        <v>5.5866225108921003E-2</v>
      </c>
      <c r="AH7" s="6">
        <v>1.26532932901222E-2</v>
      </c>
      <c r="AI7" s="6">
        <v>0.43178355128085499</v>
      </c>
    </row>
    <row r="8" spans="1:35" ht="15" customHeight="1" x14ac:dyDescent="0.15">
      <c r="B8" s="11" t="s">
        <v>30</v>
      </c>
      <c r="C8" s="11" t="s">
        <v>31</v>
      </c>
      <c r="D8" s="11" t="s">
        <v>25</v>
      </c>
      <c r="E8" s="11" t="s">
        <v>26</v>
      </c>
      <c r="F8" s="12">
        <v>1</v>
      </c>
      <c r="G8" s="12">
        <v>0.159110726556664</v>
      </c>
      <c r="H8" s="12">
        <v>0.159110726556664</v>
      </c>
      <c r="I8" s="12">
        <v>9.1862620808446593E-2</v>
      </c>
      <c r="J8" s="12">
        <v>9.1862620808446593E-2</v>
      </c>
      <c r="K8" s="12">
        <v>1.80826889344384</v>
      </c>
      <c r="L8" s="12">
        <v>0.668588566850566</v>
      </c>
      <c r="M8" s="12">
        <v>0.668588566850566</v>
      </c>
      <c r="N8" s="12">
        <v>0.38600978904827998</v>
      </c>
      <c r="O8" s="12">
        <v>0.38600978904827998</v>
      </c>
      <c r="P8" s="6">
        <f t="shared" si="0"/>
        <v>2.1942786824921199</v>
      </c>
      <c r="Q8" s="12">
        <v>1.80826889344384</v>
      </c>
      <c r="R8" s="12">
        <v>0.668588566850566</v>
      </c>
      <c r="S8" s="12">
        <v>0.668588566850566</v>
      </c>
      <c r="T8" s="6">
        <f t="shared" si="1"/>
        <v>1.4222591043955601</v>
      </c>
      <c r="U8" s="12">
        <v>0.38600978904827998</v>
      </c>
      <c r="V8" s="12">
        <v>0.38600978904827998</v>
      </c>
      <c r="W8" s="13">
        <v>3</v>
      </c>
      <c r="X8" s="14">
        <v>23.276027232994402</v>
      </c>
      <c r="Y8" s="12">
        <v>0.22954825615553801</v>
      </c>
      <c r="Z8" s="12">
        <v>0.13252974748340901</v>
      </c>
      <c r="AB8" s="10" t="s">
        <v>60</v>
      </c>
      <c r="AC8" s="6">
        <v>0.85829691051920898</v>
      </c>
      <c r="AD8" s="6">
        <v>0.30942143206988099</v>
      </c>
      <c r="AE8" s="6">
        <v>2.1804769993124502</v>
      </c>
      <c r="AF8" s="6"/>
      <c r="AG8" s="6">
        <v>0.204311547550176</v>
      </c>
      <c r="AH8" s="6">
        <v>8.4350580960332197E-2</v>
      </c>
      <c r="AI8" s="6">
        <v>0.45983434509273702</v>
      </c>
    </row>
    <row r="9" spans="1:35" ht="15" customHeight="1" x14ac:dyDescent="0.15">
      <c r="B9" s="11" t="s">
        <v>30</v>
      </c>
      <c r="C9" s="11" t="s">
        <v>31</v>
      </c>
      <c r="D9" s="11" t="s">
        <v>27</v>
      </c>
      <c r="E9" s="11" t="s">
        <v>26</v>
      </c>
      <c r="F9" s="12">
        <v>0.68103426716451598</v>
      </c>
      <c r="G9" s="12">
        <v>8.7839355763051297E-2</v>
      </c>
      <c r="H9" s="12">
        <v>8.78393557630512E-2</v>
      </c>
      <c r="I9" s="12">
        <v>5.0714075695241001E-2</v>
      </c>
      <c r="J9" s="12">
        <v>5.0714075695241001E-2</v>
      </c>
      <c r="K9" s="12">
        <v>1.48497955529584</v>
      </c>
      <c r="L9" s="12">
        <v>0.45556024181877502</v>
      </c>
      <c r="M9" s="12">
        <v>0.45556024181877502</v>
      </c>
      <c r="N9" s="12">
        <v>0.26301782824616099</v>
      </c>
      <c r="O9" s="12">
        <v>0.26301782824616099</v>
      </c>
      <c r="P9" s="6">
        <f t="shared" si="0"/>
        <v>1.7479973835420011</v>
      </c>
      <c r="Q9" s="12">
        <v>1.48497955529584</v>
      </c>
      <c r="R9" s="12">
        <v>0.45556024181877502</v>
      </c>
      <c r="S9" s="12">
        <v>0.45556024181877502</v>
      </c>
      <c r="T9" s="6">
        <f t="shared" si="1"/>
        <v>1.221961727049679</v>
      </c>
      <c r="U9" s="12">
        <v>0.26301782824616099</v>
      </c>
      <c r="V9" s="12">
        <v>0.26301782824616099</v>
      </c>
      <c r="W9" s="13">
        <v>3</v>
      </c>
      <c r="X9" s="14">
        <v>23.8302279366569</v>
      </c>
      <c r="Y9" s="12">
        <v>0.18607786577591201</v>
      </c>
      <c r="Z9" s="12">
        <v>0.10743210589595401</v>
      </c>
      <c r="AB9" s="10" t="s">
        <v>61</v>
      </c>
      <c r="AC9" s="6">
        <v>1.28930468658468</v>
      </c>
      <c r="AD9" s="6">
        <v>0.56797902669005496</v>
      </c>
      <c r="AE9" s="6">
        <v>2.1804769993124502</v>
      </c>
      <c r="AF9" s="6"/>
      <c r="AG9" s="6">
        <v>0.27440697609047299</v>
      </c>
      <c r="AH9" s="6">
        <v>0.152254592254921</v>
      </c>
      <c r="AI9" s="6">
        <v>0.35228090605822499</v>
      </c>
    </row>
    <row r="10" spans="1:35" ht="15" customHeight="1" x14ac:dyDescent="0.15">
      <c r="B10" s="11" t="s">
        <v>30</v>
      </c>
      <c r="C10" s="11" t="s">
        <v>31</v>
      </c>
      <c r="D10" s="11" t="s">
        <v>28</v>
      </c>
      <c r="E10" s="11" t="s">
        <v>26</v>
      </c>
      <c r="F10" s="12">
        <v>0.86159491650599096</v>
      </c>
      <c r="G10" s="12">
        <v>0.21682645192082101</v>
      </c>
      <c r="H10" s="12">
        <v>0.21682645192082101</v>
      </c>
      <c r="I10" s="12">
        <v>0.12518481038391799</v>
      </c>
      <c r="J10" s="12">
        <v>0.12518481038391799</v>
      </c>
      <c r="K10" s="12">
        <v>0.86159491650599096</v>
      </c>
      <c r="L10" s="12">
        <v>0.45371169317333399</v>
      </c>
      <c r="M10" s="12">
        <v>0.45371169317333399</v>
      </c>
      <c r="N10" s="12">
        <v>0.26195056818810603</v>
      </c>
      <c r="O10" s="12">
        <v>0.26195056818810603</v>
      </c>
      <c r="P10" s="6">
        <f t="shared" si="0"/>
        <v>1.1235454846940969</v>
      </c>
      <c r="Q10" s="12">
        <v>0.86159491650599096</v>
      </c>
      <c r="R10" s="12">
        <v>0.45371169317333399</v>
      </c>
      <c r="S10" s="12">
        <v>0.45371169317333399</v>
      </c>
      <c r="T10" s="6">
        <f t="shared" si="1"/>
        <v>0.59964434831788493</v>
      </c>
      <c r="U10" s="12">
        <v>0.26195056818810603</v>
      </c>
      <c r="V10" s="12">
        <v>0.26195056818810603</v>
      </c>
      <c r="W10" s="13">
        <v>3</v>
      </c>
      <c r="X10" s="14">
        <v>23.490945590016</v>
      </c>
      <c r="Y10" s="12">
        <v>0.36306440640140802</v>
      </c>
      <c r="Z10" s="12">
        <v>0.209615332769024</v>
      </c>
      <c r="AB10" s="10" t="s">
        <v>62</v>
      </c>
      <c r="AC10" s="6">
        <v>1.4339175212056701</v>
      </c>
      <c r="AD10" s="12">
        <v>0.29484068367795202</v>
      </c>
      <c r="AE10" s="6">
        <v>2.1804769993124502</v>
      </c>
      <c r="AF10" s="12"/>
      <c r="AG10" s="6">
        <v>0.32895285586612599</v>
      </c>
      <c r="AH10" s="12">
        <v>8.3501556354712E-2</v>
      </c>
      <c r="AI10" s="6">
        <v>0.38399173481201498</v>
      </c>
    </row>
    <row r="11" spans="1:35" ht="15" customHeight="1" x14ac:dyDescent="0.15">
      <c r="B11" s="11" t="s">
        <v>30</v>
      </c>
      <c r="C11" s="11" t="s">
        <v>32</v>
      </c>
      <c r="D11" s="11" t="s">
        <v>25</v>
      </c>
      <c r="E11" s="11" t="s">
        <v>26</v>
      </c>
      <c r="F11" s="12">
        <v>0.13503595698317</v>
      </c>
      <c r="G11" s="12">
        <v>1.41861588797273E-2</v>
      </c>
      <c r="H11" s="12">
        <v>1.41861588797273E-2</v>
      </c>
      <c r="I11" s="12">
        <v>8.1903826479773501E-3</v>
      </c>
      <c r="J11" s="12">
        <v>8.1903826479773501E-3</v>
      </c>
      <c r="K11" s="12">
        <v>0.244181320509087</v>
      </c>
      <c r="L11" s="12">
        <v>8.5438207678917605E-2</v>
      </c>
      <c r="M11" s="12">
        <v>8.5438207678917605E-2</v>
      </c>
      <c r="N11" s="12">
        <v>4.9327772202502201E-2</v>
      </c>
      <c r="O11" s="12">
        <v>4.9327772202502201E-2</v>
      </c>
      <c r="P11" s="6">
        <f t="shared" si="0"/>
        <v>0.2935090927115892</v>
      </c>
      <c r="Q11" s="12">
        <v>0.244181320509087</v>
      </c>
      <c r="R11" s="12">
        <v>8.5438207678917605E-2</v>
      </c>
      <c r="S11" s="12">
        <v>8.5438207678917605E-2</v>
      </c>
      <c r="T11" s="6">
        <f t="shared" si="1"/>
        <v>0.1948535483065848</v>
      </c>
      <c r="U11" s="12">
        <v>4.9327772202502201E-2</v>
      </c>
      <c r="V11" s="12">
        <v>4.9327772202502201E-2</v>
      </c>
      <c r="W11" s="13">
        <v>3</v>
      </c>
      <c r="X11" s="14">
        <v>31.2029594572493</v>
      </c>
      <c r="Y11" s="12">
        <v>0.15156186190909299</v>
      </c>
      <c r="Z11" s="12">
        <v>8.7504281772095696E-2</v>
      </c>
      <c r="AB11" s="11" t="s">
        <v>49</v>
      </c>
      <c r="AC11" s="12">
        <v>0.71945403210913905</v>
      </c>
      <c r="AD11" s="12">
        <v>1</v>
      </c>
      <c r="AE11" s="12">
        <v>0.87129245761039398</v>
      </c>
      <c r="AF11" s="12"/>
      <c r="AG11" s="12">
        <v>0.13887489804886299</v>
      </c>
      <c r="AH11" s="12">
        <v>0.27367292683578798</v>
      </c>
      <c r="AI11" s="12">
        <v>0.168090115058561</v>
      </c>
    </row>
    <row r="12" spans="1:35" ht="15" customHeight="1" x14ac:dyDescent="0.15">
      <c r="B12" s="11" t="s">
        <v>30</v>
      </c>
      <c r="C12" s="11" t="s">
        <v>32</v>
      </c>
      <c r="D12" s="11" t="s">
        <v>27</v>
      </c>
      <c r="E12" s="11" t="s">
        <v>26</v>
      </c>
      <c r="F12" s="12">
        <v>0.140553569394056</v>
      </c>
      <c r="G12" s="12">
        <v>1.74160101186536E-2</v>
      </c>
      <c r="H12" s="12">
        <v>1.74160101186536E-2</v>
      </c>
      <c r="I12" s="12">
        <v>1.00551381302139E-2</v>
      </c>
      <c r="J12" s="12">
        <v>1.00551381302139E-2</v>
      </c>
      <c r="K12" s="12">
        <v>0.30647382523500699</v>
      </c>
      <c r="L12" s="12">
        <v>9.3377136340998201E-2</v>
      </c>
      <c r="M12" s="12">
        <v>9.3377136340998201E-2</v>
      </c>
      <c r="N12" s="12">
        <v>5.3911314802631699E-2</v>
      </c>
      <c r="O12" s="12">
        <v>5.3911314802631699E-2</v>
      </c>
      <c r="P12" s="6">
        <f t="shared" si="0"/>
        <v>0.36038514003763866</v>
      </c>
      <c r="Q12" s="12">
        <v>0.30647382523500699</v>
      </c>
      <c r="R12" s="12">
        <v>9.3377136340998201E-2</v>
      </c>
      <c r="S12" s="12">
        <v>9.3377136340998201E-2</v>
      </c>
      <c r="T12" s="6">
        <f t="shared" si="1"/>
        <v>0.25256251043237532</v>
      </c>
      <c r="U12" s="12">
        <v>5.3911314802631699E-2</v>
      </c>
      <c r="V12" s="12">
        <v>5.3911314802631699E-2</v>
      </c>
      <c r="W12" s="13">
        <v>3</v>
      </c>
      <c r="X12" s="14">
        <v>31.1451829805386</v>
      </c>
      <c r="Y12" s="12">
        <v>0.178764520449924</v>
      </c>
      <c r="Z12" s="12">
        <v>0.103209744003318</v>
      </c>
      <c r="AB12" s="11" t="s">
        <v>50</v>
      </c>
      <c r="AC12" s="12">
        <v>0.75575931944485697</v>
      </c>
      <c r="AD12" s="12">
        <v>1</v>
      </c>
      <c r="AE12" s="12">
        <v>0.75603028459977095</v>
      </c>
      <c r="AF12" s="12"/>
      <c r="AG12" s="12">
        <v>0.187047031078166</v>
      </c>
      <c r="AH12" s="12">
        <v>0.28592637142107502</v>
      </c>
      <c r="AI12" s="12">
        <v>0.134141703872245</v>
      </c>
    </row>
    <row r="13" spans="1:35" ht="15" customHeight="1" x14ac:dyDescent="0.15">
      <c r="B13" s="11" t="s">
        <v>30</v>
      </c>
      <c r="C13" s="11" t="s">
        <v>32</v>
      </c>
      <c r="D13" s="11" t="s">
        <v>28</v>
      </c>
      <c r="E13" s="11" t="s">
        <v>26</v>
      </c>
      <c r="F13" s="12">
        <v>1</v>
      </c>
      <c r="G13" s="12">
        <v>0.167865477010193</v>
      </c>
      <c r="H13" s="12">
        <v>0.167865477010193</v>
      </c>
      <c r="I13" s="12">
        <v>9.6917178339479895E-2</v>
      </c>
      <c r="J13" s="12">
        <v>9.6917178339479895E-2</v>
      </c>
      <c r="K13" s="12">
        <v>1</v>
      </c>
      <c r="L13" s="12">
        <v>0.49208736629709598</v>
      </c>
      <c r="M13" s="12">
        <v>0.49208736629709598</v>
      </c>
      <c r="N13" s="12">
        <v>0.28410677339644202</v>
      </c>
      <c r="O13" s="12">
        <v>0.28410677339644202</v>
      </c>
      <c r="P13" s="6">
        <f t="shared" si="0"/>
        <v>1.284106773396442</v>
      </c>
      <c r="Q13" s="12">
        <v>1</v>
      </c>
      <c r="R13" s="12">
        <v>0.49208736629709598</v>
      </c>
      <c r="S13" s="12">
        <v>0.49208736629709598</v>
      </c>
      <c r="T13" s="6">
        <f t="shared" si="1"/>
        <v>0.71589322660355803</v>
      </c>
      <c r="U13" s="12">
        <v>0.28410677339644202</v>
      </c>
      <c r="V13" s="12">
        <v>0.28410677339644202</v>
      </c>
      <c r="W13" s="13">
        <v>3</v>
      </c>
      <c r="X13" s="14">
        <v>28.314374977446398</v>
      </c>
      <c r="Y13" s="12">
        <v>0.24217869121906599</v>
      </c>
      <c r="Z13" s="12">
        <v>0.13982193256731901</v>
      </c>
      <c r="AB13" s="11" t="s">
        <v>51</v>
      </c>
      <c r="AC13" s="12">
        <v>0.48993900266562102</v>
      </c>
      <c r="AD13" s="12">
        <v>1</v>
      </c>
      <c r="AE13" s="12">
        <v>2.0814273185007002</v>
      </c>
      <c r="AF13" s="12"/>
      <c r="AG13" s="12">
        <v>0.122514651355872</v>
      </c>
      <c r="AH13" s="12">
        <v>0.42507838902643003</v>
      </c>
      <c r="AI13" s="12">
        <v>0.39736432549927497</v>
      </c>
    </row>
    <row r="14" spans="1:35" ht="15" customHeight="1" x14ac:dyDescent="0.15">
      <c r="B14" s="5" t="s">
        <v>30</v>
      </c>
      <c r="C14" s="5" t="s">
        <v>33</v>
      </c>
      <c r="D14" s="5" t="s">
        <v>25</v>
      </c>
      <c r="E14" s="5" t="s">
        <v>26</v>
      </c>
      <c r="F14" s="6">
        <v>0.14199081878876399</v>
      </c>
      <c r="G14" s="6">
        <v>2.4853127927182601E-2</v>
      </c>
      <c r="H14" s="6">
        <v>2.4853127927182601E-2</v>
      </c>
      <c r="I14" s="6">
        <v>1.4348960098963101E-2</v>
      </c>
      <c r="J14" s="6">
        <v>1.4348960098963101E-2</v>
      </c>
      <c r="K14" s="6">
        <v>0.256757580770343</v>
      </c>
      <c r="L14" s="6">
        <v>9.6763140315731397E-2</v>
      </c>
      <c r="M14" s="6">
        <v>9.6763140315731397E-2</v>
      </c>
      <c r="N14" s="6">
        <v>5.5866225108921003E-2</v>
      </c>
      <c r="O14" s="6">
        <v>5.5866225108921003E-2</v>
      </c>
      <c r="P14" s="6">
        <f t="shared" si="0"/>
        <v>0.31262380587926397</v>
      </c>
      <c r="Q14" s="6">
        <v>0.256757580770343</v>
      </c>
      <c r="R14" s="6">
        <v>9.6763140315731397E-2</v>
      </c>
      <c r="S14" s="6">
        <v>9.6763140315731397E-2</v>
      </c>
      <c r="T14" s="6">
        <f t="shared" si="1"/>
        <v>0.20089135566142199</v>
      </c>
      <c r="U14" s="6">
        <v>5.5866225108921003E-2</v>
      </c>
      <c r="V14" s="6">
        <v>5.5866225108921003E-2</v>
      </c>
      <c r="W14" s="7">
        <v>3</v>
      </c>
      <c r="X14" s="8">
        <v>28.645211109821499</v>
      </c>
      <c r="Y14" s="6">
        <v>0.25251973836749703</v>
      </c>
      <c r="Z14" s="6">
        <v>0.145792338922168</v>
      </c>
      <c r="AB14" s="10" t="s">
        <v>63</v>
      </c>
      <c r="AC14" s="6">
        <v>1.15765519901134</v>
      </c>
      <c r="AD14" s="12">
        <v>0.19974196830594099</v>
      </c>
      <c r="AE14" s="6">
        <v>2.1804769993124502</v>
      </c>
      <c r="AF14" s="12"/>
      <c r="AG14" s="6">
        <v>7.3391799751702999E-2</v>
      </c>
      <c r="AH14" s="12">
        <v>5.5788027893986097E-2</v>
      </c>
      <c r="AI14" s="6">
        <v>5.4002008420479697E-2</v>
      </c>
    </row>
    <row r="15" spans="1:35" ht="15" customHeight="1" x14ac:dyDescent="0.15">
      <c r="B15" s="5" t="s">
        <v>30</v>
      </c>
      <c r="C15" s="5" t="s">
        <v>33</v>
      </c>
      <c r="D15" s="5" t="s">
        <v>27</v>
      </c>
      <c r="E15" s="5" t="s">
        <v>26</v>
      </c>
      <c r="F15" s="6">
        <v>1</v>
      </c>
      <c r="G15" s="6">
        <v>0.20040258901048999</v>
      </c>
      <c r="H15" s="6">
        <v>0.20040258901048999</v>
      </c>
      <c r="I15" s="6">
        <v>0.115702488711504</v>
      </c>
      <c r="J15" s="6">
        <v>0.115702488711504</v>
      </c>
      <c r="K15" s="6">
        <v>2.1804769993124502</v>
      </c>
      <c r="L15" s="6">
        <v>0.74787104869096199</v>
      </c>
      <c r="M15" s="6">
        <v>0.74787104869096199</v>
      </c>
      <c r="N15" s="6">
        <v>0.43178355128085499</v>
      </c>
      <c r="O15" s="6">
        <v>0.43178355128085499</v>
      </c>
      <c r="P15" s="6">
        <f t="shared" si="0"/>
        <v>2.6122605505933052</v>
      </c>
      <c r="Q15" s="6">
        <v>2.1804769993124502</v>
      </c>
      <c r="R15" s="6">
        <v>0.74787104869096199</v>
      </c>
      <c r="S15" s="6">
        <v>0.74787104869096199</v>
      </c>
      <c r="T15" s="6">
        <f t="shared" si="1"/>
        <v>1.7486934480315952</v>
      </c>
      <c r="U15" s="6">
        <v>0.43178355128085499</v>
      </c>
      <c r="V15" s="6">
        <v>0.43178355128085499</v>
      </c>
      <c r="W15" s="7">
        <v>3</v>
      </c>
      <c r="X15" s="8">
        <v>25.829080662156102</v>
      </c>
      <c r="Y15" s="6">
        <v>0.28911982134674302</v>
      </c>
      <c r="Z15" s="6">
        <v>0.166923406682599</v>
      </c>
      <c r="AB15" s="10" t="s">
        <v>64</v>
      </c>
      <c r="AC15" s="12">
        <v>0.24673844829283501</v>
      </c>
      <c r="AD15" s="12">
        <v>4.5120319465825898E-2</v>
      </c>
      <c r="AE15" s="12">
        <v>2.1804769993124502</v>
      </c>
      <c r="AF15" s="12"/>
      <c r="AG15" s="12">
        <v>5.2058448429071397E-2</v>
      </c>
      <c r="AH15" s="12">
        <v>1.2437470872366499E-2</v>
      </c>
      <c r="AI15" s="12">
        <v>0.40722294556378702</v>
      </c>
    </row>
    <row r="16" spans="1:35" ht="15" customHeight="1" x14ac:dyDescent="0.15">
      <c r="B16" s="5" t="s">
        <v>30</v>
      </c>
      <c r="C16" s="5" t="s">
        <v>33</v>
      </c>
      <c r="D16" s="5" t="s">
        <v>28</v>
      </c>
      <c r="E16" s="5" t="s">
        <v>26</v>
      </c>
      <c r="F16" s="6">
        <v>4.68440812644133E-2</v>
      </c>
      <c r="G16" s="6">
        <v>3.2842111210436798E-3</v>
      </c>
      <c r="H16" s="6">
        <v>3.2842111210436798E-3</v>
      </c>
      <c r="I16" s="6">
        <v>1.8961401748101301E-3</v>
      </c>
      <c r="J16" s="6">
        <v>1.8961401748101301E-3</v>
      </c>
      <c r="K16" s="6">
        <v>4.68440812644133E-2</v>
      </c>
      <c r="L16" s="6">
        <v>2.19161468615621E-2</v>
      </c>
      <c r="M16" s="6">
        <v>2.19161468615621E-2</v>
      </c>
      <c r="N16" s="6">
        <v>1.26532932901222E-2</v>
      </c>
      <c r="O16" s="6">
        <v>1.26532932901222E-2</v>
      </c>
      <c r="P16" s="6">
        <f t="shared" si="0"/>
        <v>5.94973745545355E-2</v>
      </c>
      <c r="Q16" s="6">
        <v>4.68440812644133E-2</v>
      </c>
      <c r="R16" s="6">
        <v>2.19161468615621E-2</v>
      </c>
      <c r="S16" s="6">
        <v>2.19161468615621E-2</v>
      </c>
      <c r="T16" s="6">
        <f t="shared" si="1"/>
        <v>3.4190787974291099E-2</v>
      </c>
      <c r="U16" s="6">
        <v>1.26532932901222E-2</v>
      </c>
      <c r="V16" s="6">
        <v>1.26532932901222E-2</v>
      </c>
      <c r="W16" s="7">
        <v>3</v>
      </c>
      <c r="X16" s="8">
        <v>30.245070076616301</v>
      </c>
      <c r="Y16" s="6">
        <v>0.101146504951557</v>
      </c>
      <c r="Z16" s="6">
        <v>5.8396961861371E-2</v>
      </c>
    </row>
    <row r="17" spans="1:35" ht="15" customHeight="1" x14ac:dyDescent="0.15">
      <c r="B17" s="5" t="s">
        <v>30</v>
      </c>
      <c r="C17" s="5" t="s">
        <v>34</v>
      </c>
      <c r="D17" s="5" t="s">
        <v>25</v>
      </c>
      <c r="E17" s="5" t="s">
        <v>26</v>
      </c>
      <c r="F17" s="6">
        <v>0.474651150407497</v>
      </c>
      <c r="G17" s="6">
        <v>0.114903075497522</v>
      </c>
      <c r="H17" s="6">
        <v>0.114903075497522</v>
      </c>
      <c r="I17" s="6">
        <v>6.6339321569210102E-2</v>
      </c>
      <c r="J17" s="6">
        <v>6.6339321569210102E-2</v>
      </c>
      <c r="K17" s="6">
        <v>0.85829691051920898</v>
      </c>
      <c r="L17" s="6">
        <v>0.35387798092993</v>
      </c>
      <c r="M17" s="6">
        <v>0.35387798092993</v>
      </c>
      <c r="N17" s="6">
        <v>0.204311547550176</v>
      </c>
      <c r="O17" s="6">
        <v>0.204311547550176</v>
      </c>
      <c r="P17" s="6">
        <f t="shared" si="0"/>
        <v>1.0626084580693851</v>
      </c>
      <c r="Q17" s="6">
        <v>0.85829691051920898</v>
      </c>
      <c r="R17" s="6">
        <v>0.35387798092993</v>
      </c>
      <c r="S17" s="6">
        <v>0.35387798092993</v>
      </c>
      <c r="T17" s="6">
        <f t="shared" si="1"/>
        <v>0.65398536296903298</v>
      </c>
      <c r="U17" s="6">
        <v>0.204311547550176</v>
      </c>
      <c r="V17" s="6">
        <v>0.204311547550176</v>
      </c>
      <c r="W17" s="7">
        <v>3</v>
      </c>
      <c r="X17" s="8">
        <v>28.946317535424999</v>
      </c>
      <c r="Y17" s="6">
        <v>0.34924617176393202</v>
      </c>
      <c r="Z17" s="6">
        <v>0.20163737128135201</v>
      </c>
      <c r="AB17" s="10"/>
      <c r="AC17" s="9" t="s">
        <v>77</v>
      </c>
      <c r="AD17" s="9" t="s">
        <v>76</v>
      </c>
      <c r="AE17" s="9" t="s">
        <v>78</v>
      </c>
      <c r="AF17" s="11"/>
      <c r="AG17" s="9" t="s">
        <v>65</v>
      </c>
      <c r="AH17" s="9" t="s">
        <v>67</v>
      </c>
      <c r="AI17" s="9" t="s">
        <v>66</v>
      </c>
    </row>
    <row r="18" spans="1:35" ht="15" customHeight="1" x14ac:dyDescent="0.15">
      <c r="B18" s="5" t="s">
        <v>30</v>
      </c>
      <c r="C18" s="5" t="s">
        <v>34</v>
      </c>
      <c r="D18" s="5" t="s">
        <v>27</v>
      </c>
      <c r="E18" s="5" t="s">
        <v>26</v>
      </c>
      <c r="F18" s="6">
        <v>1</v>
      </c>
      <c r="G18" s="6">
        <v>0.23652161759477899</v>
      </c>
      <c r="H18" s="6">
        <v>0.23652161759477899</v>
      </c>
      <c r="I18" s="6">
        <v>0.13655581958751101</v>
      </c>
      <c r="J18" s="6">
        <v>0.13655581958751101</v>
      </c>
      <c r="K18" s="6">
        <v>2.1804769993124502</v>
      </c>
      <c r="L18" s="6">
        <v>0.79645644876578103</v>
      </c>
      <c r="M18" s="6">
        <v>0.79645644876578103</v>
      </c>
      <c r="N18" s="6">
        <v>0.45983434509273702</v>
      </c>
      <c r="O18" s="6">
        <v>0.45983434509273702</v>
      </c>
      <c r="P18" s="6">
        <f t="shared" si="0"/>
        <v>2.6403113444051871</v>
      </c>
      <c r="Q18" s="6">
        <v>2.1804769993124502</v>
      </c>
      <c r="R18" s="6">
        <v>0.79645644876578103</v>
      </c>
      <c r="S18" s="6">
        <v>0.79645644876578103</v>
      </c>
      <c r="T18" s="6">
        <f t="shared" si="1"/>
        <v>1.7206426542197133</v>
      </c>
      <c r="U18" s="6">
        <v>0.45983434509273702</v>
      </c>
      <c r="V18" s="6">
        <v>0.45983434509273702</v>
      </c>
      <c r="W18" s="7">
        <v>3</v>
      </c>
      <c r="X18" s="8">
        <v>27.871257020342298</v>
      </c>
      <c r="Y18" s="6">
        <v>0.34122856476702301</v>
      </c>
      <c r="Z18" s="6">
        <v>0.19700840372343101</v>
      </c>
      <c r="AB18" s="11" t="s">
        <v>40</v>
      </c>
      <c r="AC18" s="12">
        <v>0.124618683310454</v>
      </c>
      <c r="AD18" s="12">
        <v>1</v>
      </c>
      <c r="AE18" s="12">
        <v>0.84532819145850602</v>
      </c>
      <c r="AF18" s="12"/>
      <c r="AG18" s="12">
        <v>3.0023753782444401E-2</v>
      </c>
      <c r="AH18" s="12">
        <v>0.27364453880615802</v>
      </c>
      <c r="AI18" s="12">
        <v>0.143248228694558</v>
      </c>
    </row>
    <row r="19" spans="1:35" ht="15" customHeight="1" x14ac:dyDescent="0.15">
      <c r="B19" s="5" t="s">
        <v>30</v>
      </c>
      <c r="C19" s="5" t="s">
        <v>34</v>
      </c>
      <c r="D19" s="5" t="s">
        <v>28</v>
      </c>
      <c r="E19" s="5" t="s">
        <v>26</v>
      </c>
      <c r="F19" s="6">
        <v>0.30942143206988099</v>
      </c>
      <c r="G19" s="6">
        <v>2.93106753985426E-2</v>
      </c>
      <c r="H19" s="6">
        <v>2.93106753985426E-2</v>
      </c>
      <c r="I19" s="6">
        <v>1.69225263314783E-2</v>
      </c>
      <c r="J19" s="6">
        <v>1.69225263314783E-2</v>
      </c>
      <c r="K19" s="6">
        <v>0.30942143206988099</v>
      </c>
      <c r="L19" s="6">
        <v>0.14609949187124699</v>
      </c>
      <c r="M19" s="6">
        <v>0.14609949187124699</v>
      </c>
      <c r="N19" s="6">
        <v>8.4350580960332197E-2</v>
      </c>
      <c r="O19" s="6">
        <v>8.4350580960332197E-2</v>
      </c>
      <c r="P19" s="6">
        <f t="shared" si="0"/>
        <v>0.3937720130302132</v>
      </c>
      <c r="Q19" s="6">
        <v>0.30942143206988099</v>
      </c>
      <c r="R19" s="6">
        <v>0.14609949187124699</v>
      </c>
      <c r="S19" s="6">
        <v>0.14609949187124699</v>
      </c>
      <c r="T19" s="6">
        <f t="shared" si="1"/>
        <v>0.22507085110954878</v>
      </c>
      <c r="U19" s="6">
        <v>8.4350580960332197E-2</v>
      </c>
      <c r="V19" s="6">
        <v>8.4350580960332197E-2</v>
      </c>
      <c r="W19" s="7">
        <v>3</v>
      </c>
      <c r="X19" s="8">
        <v>29.563611986735999</v>
      </c>
      <c r="Y19" s="6">
        <v>0.13666269256045999</v>
      </c>
      <c r="Z19" s="6">
        <v>7.8902242337960907E-2</v>
      </c>
      <c r="AB19" s="11" t="s">
        <v>41</v>
      </c>
      <c r="AC19" s="12">
        <v>9.9512641936774907E-2</v>
      </c>
      <c r="AD19" s="12">
        <v>1</v>
      </c>
      <c r="AE19" s="12">
        <v>0.50303060333727301</v>
      </c>
      <c r="AF19" s="12"/>
      <c r="AG19" s="12">
        <v>2.46577356392313E-2</v>
      </c>
      <c r="AH19" s="12">
        <v>0.28213489333859998</v>
      </c>
      <c r="AI19" s="12">
        <v>8.2122665549674206E-2</v>
      </c>
    </row>
    <row r="20" spans="1:35" ht="15" customHeight="1" x14ac:dyDescent="0.15">
      <c r="B20" s="5" t="s">
        <v>30</v>
      </c>
      <c r="C20" s="5" t="s">
        <v>35</v>
      </c>
      <c r="D20" s="5" t="s">
        <v>25</v>
      </c>
      <c r="E20" s="5" t="s">
        <v>26</v>
      </c>
      <c r="F20" s="6">
        <v>0.71300495808961695</v>
      </c>
      <c r="G20" s="6">
        <v>0.11160957425651501</v>
      </c>
      <c r="H20" s="6">
        <v>0.11160957425651501</v>
      </c>
      <c r="I20" s="6">
        <v>6.4437817741138603E-2</v>
      </c>
      <c r="J20" s="6">
        <v>6.4437817741138603E-2</v>
      </c>
      <c r="K20" s="6">
        <v>1.28930468658468</v>
      </c>
      <c r="L20" s="6">
        <v>0.47528682454003801</v>
      </c>
      <c r="M20" s="6">
        <v>0.47528682454003801</v>
      </c>
      <c r="N20" s="6">
        <v>0.27440697609047299</v>
      </c>
      <c r="O20" s="6">
        <v>0.27440697609047299</v>
      </c>
      <c r="P20" s="6">
        <f t="shared" si="0"/>
        <v>1.563711662675153</v>
      </c>
      <c r="Q20" s="6">
        <v>1.28930468658468</v>
      </c>
      <c r="R20" s="6">
        <v>0.47528682454003801</v>
      </c>
      <c r="S20" s="6">
        <v>0.47528682454003801</v>
      </c>
      <c r="T20" s="6">
        <f t="shared" si="1"/>
        <v>1.014897710494207</v>
      </c>
      <c r="U20" s="6">
        <v>0.27440697609047299</v>
      </c>
      <c r="V20" s="6">
        <v>0.27440697609047299</v>
      </c>
      <c r="W20" s="7">
        <v>3</v>
      </c>
      <c r="X20" s="8">
        <v>21.6065929105057</v>
      </c>
      <c r="Y20" s="6">
        <v>0.22583093913824501</v>
      </c>
      <c r="Z20" s="6">
        <v>0.130383553502812</v>
      </c>
      <c r="AB20" s="11" t="s">
        <v>42</v>
      </c>
      <c r="AC20" s="12">
        <v>0.73067776347066105</v>
      </c>
      <c r="AD20" s="12">
        <v>1</v>
      </c>
      <c r="AE20" s="12">
        <v>0.61947315984343398</v>
      </c>
      <c r="AF20" s="12"/>
      <c r="AG20" s="12">
        <v>0.14536070289525199</v>
      </c>
      <c r="AH20" s="12">
        <v>0.267724345212276</v>
      </c>
      <c r="AI20" s="12">
        <v>0.103668569550548</v>
      </c>
    </row>
    <row r="21" spans="1:35" ht="15" customHeight="1" x14ac:dyDescent="0.15">
      <c r="B21" s="5" t="s">
        <v>30</v>
      </c>
      <c r="C21" s="5" t="s">
        <v>35</v>
      </c>
      <c r="D21" s="5" t="s">
        <v>27</v>
      </c>
      <c r="E21" s="5" t="s">
        <v>26</v>
      </c>
      <c r="F21" s="6">
        <v>1</v>
      </c>
      <c r="G21" s="6">
        <v>2.8787063138815398E-2</v>
      </c>
      <c r="H21" s="6">
        <v>2.8787063138815398E-2</v>
      </c>
      <c r="I21" s="6">
        <v>1.66202186523738E-2</v>
      </c>
      <c r="J21" s="6">
        <v>1.66202186523738E-2</v>
      </c>
      <c r="K21" s="6">
        <v>2.1804769993124502</v>
      </c>
      <c r="L21" s="6">
        <v>0.61016842782924396</v>
      </c>
      <c r="M21" s="6">
        <v>0.61016842782924396</v>
      </c>
      <c r="N21" s="6">
        <v>0.35228090605822499</v>
      </c>
      <c r="O21" s="6">
        <v>0.35228090605822499</v>
      </c>
      <c r="P21" s="6">
        <f t="shared" si="0"/>
        <v>2.532757905370675</v>
      </c>
      <c r="Q21" s="6">
        <v>2.1804769993124502</v>
      </c>
      <c r="R21" s="6">
        <v>0.61016842782924396</v>
      </c>
      <c r="S21" s="6">
        <v>0.61016842782924396</v>
      </c>
      <c r="T21" s="6">
        <f t="shared" si="1"/>
        <v>1.8281960932542252</v>
      </c>
      <c r="U21" s="6">
        <v>0.35228090605822499</v>
      </c>
      <c r="V21" s="6">
        <v>0.35228090605822499</v>
      </c>
      <c r="W21" s="7">
        <v>3</v>
      </c>
      <c r="X21" s="8">
        <v>21.118576924526501</v>
      </c>
      <c r="Y21" s="6">
        <v>4.1530953232126501E-2</v>
      </c>
      <c r="Z21" s="6">
        <v>2.3977907028270001E-2</v>
      </c>
      <c r="AB21" s="11" t="s">
        <v>43</v>
      </c>
      <c r="AC21" s="12">
        <v>0.22964567242446901</v>
      </c>
      <c r="AD21" s="12">
        <v>1</v>
      </c>
      <c r="AE21" s="12">
        <v>0.51827080494892797</v>
      </c>
      <c r="AF21" s="12"/>
      <c r="AG21" s="12">
        <v>4.65380140037032E-2</v>
      </c>
      <c r="AH21" s="12">
        <v>0.31937545121384098</v>
      </c>
      <c r="AI21" s="12">
        <v>9.4322628226642696E-2</v>
      </c>
    </row>
    <row r="22" spans="1:35" ht="15" customHeight="1" x14ac:dyDescent="0.15">
      <c r="B22" s="5" t="s">
        <v>30</v>
      </c>
      <c r="C22" s="5" t="s">
        <v>35</v>
      </c>
      <c r="D22" s="5" t="s">
        <v>28</v>
      </c>
      <c r="E22" s="5" t="s">
        <v>26</v>
      </c>
      <c r="F22" s="6">
        <v>0.56797902669005496</v>
      </c>
      <c r="G22" s="6">
        <v>2.27431247065508E-2</v>
      </c>
      <c r="H22" s="6">
        <v>2.27431247065508E-2</v>
      </c>
      <c r="I22" s="6">
        <v>1.31307491715403E-2</v>
      </c>
      <c r="J22" s="6">
        <v>1.31307491715403E-2</v>
      </c>
      <c r="K22" s="6">
        <v>0.56797902669005496</v>
      </c>
      <c r="L22" s="6">
        <v>0.26371268947120602</v>
      </c>
      <c r="M22" s="6">
        <v>0.26371268947120602</v>
      </c>
      <c r="N22" s="6">
        <v>0.152254592254921</v>
      </c>
      <c r="O22" s="6">
        <v>0.152254592254921</v>
      </c>
      <c r="P22" s="6">
        <f t="shared" si="0"/>
        <v>0.72023361894497595</v>
      </c>
      <c r="Q22" s="6">
        <v>0.56797902669005496</v>
      </c>
      <c r="R22" s="6">
        <v>0.26371268947120602</v>
      </c>
      <c r="S22" s="6">
        <v>0.26371268947120602</v>
      </c>
      <c r="T22" s="6">
        <f t="shared" si="1"/>
        <v>0.41572443443513396</v>
      </c>
      <c r="U22" s="6">
        <v>0.152254592254921</v>
      </c>
      <c r="V22" s="6">
        <v>0.152254592254921</v>
      </c>
      <c r="W22" s="7">
        <v>3</v>
      </c>
      <c r="X22" s="8">
        <v>21.9346673619531</v>
      </c>
      <c r="Y22" s="6">
        <v>5.7768670473047602E-2</v>
      </c>
      <c r="Z22" s="6">
        <v>3.3352757448340799E-2</v>
      </c>
      <c r="AB22" s="11" t="s">
        <v>44</v>
      </c>
      <c r="AC22" s="12">
        <v>1.80826889344384</v>
      </c>
      <c r="AD22" s="12">
        <v>0.47202181755751399</v>
      </c>
      <c r="AE22" s="12">
        <v>2.1128386168373501</v>
      </c>
      <c r="AF22" s="12"/>
      <c r="AG22" s="12">
        <v>0.358416785613142</v>
      </c>
      <c r="AH22" s="12">
        <v>0.129404251123069</v>
      </c>
      <c r="AI22" s="12">
        <v>0.44047496871163699</v>
      </c>
    </row>
    <row r="23" spans="1:35" s="15" customFormat="1" ht="15" customHeight="1" x14ac:dyDescent="0.15">
      <c r="A23" s="4"/>
      <c r="B23" s="5" t="s">
        <v>30</v>
      </c>
      <c r="C23" s="5" t="s">
        <v>36</v>
      </c>
      <c r="D23" s="5" t="s">
        <v>25</v>
      </c>
      <c r="E23" s="5" t="s">
        <v>26</v>
      </c>
      <c r="F23" s="6">
        <v>0.792978039054126</v>
      </c>
      <c r="G23" s="6">
        <v>0.170984969938308</v>
      </c>
      <c r="H23" s="6">
        <v>0.170984969938308</v>
      </c>
      <c r="I23" s="6">
        <v>9.8718218421262105E-2</v>
      </c>
      <c r="J23" s="6">
        <v>9.8718218421262105E-2</v>
      </c>
      <c r="K23" s="6">
        <v>1.4339175212056701</v>
      </c>
      <c r="L23" s="6">
        <v>0.56976305965501195</v>
      </c>
      <c r="M23" s="6">
        <v>0.56976305965501195</v>
      </c>
      <c r="N23" s="6">
        <v>0.32895285586612599</v>
      </c>
      <c r="O23" s="6">
        <v>0.32895285586612599</v>
      </c>
      <c r="P23" s="6">
        <f t="shared" si="0"/>
        <v>1.7628703770717959</v>
      </c>
      <c r="Q23" s="6">
        <v>1.4339175212056701</v>
      </c>
      <c r="R23" s="6">
        <v>0.56976305965501195</v>
      </c>
      <c r="S23" s="6">
        <v>0.56976305965501195</v>
      </c>
      <c r="T23" s="6">
        <f t="shared" si="1"/>
        <v>1.1049646653395442</v>
      </c>
      <c r="U23" s="6">
        <v>0.32895285586612599</v>
      </c>
      <c r="V23" s="6">
        <v>0.32895285586612599</v>
      </c>
      <c r="W23" s="7">
        <v>3</v>
      </c>
      <c r="X23" s="8">
        <v>25.4108278151501</v>
      </c>
      <c r="Y23" s="6">
        <v>0.31107944488700701</v>
      </c>
      <c r="Z23" s="6">
        <v>0.17960180124487299</v>
      </c>
      <c r="AB23" s="11" t="s">
        <v>45</v>
      </c>
      <c r="AC23" s="12">
        <v>0.85226039283713995</v>
      </c>
      <c r="AD23" s="12">
        <v>0.47586529358463198</v>
      </c>
      <c r="AE23" s="12">
        <v>2.1804769993124502</v>
      </c>
      <c r="AF23" s="12"/>
      <c r="AG23" s="12">
        <v>0.171120276942929</v>
      </c>
      <c r="AH23" s="12">
        <v>0.14042239719570701</v>
      </c>
      <c r="AI23" s="12">
        <v>0.35368562609603998</v>
      </c>
    </row>
    <row r="24" spans="1:35" ht="15" customHeight="1" x14ac:dyDescent="0.15">
      <c r="B24" s="5" t="s">
        <v>30</v>
      </c>
      <c r="C24" s="5" t="s">
        <v>36</v>
      </c>
      <c r="D24" s="5" t="s">
        <v>27</v>
      </c>
      <c r="E24" s="5" t="s">
        <v>26</v>
      </c>
      <c r="F24" s="6">
        <v>1</v>
      </c>
      <c r="G24" s="6">
        <v>0.124742892801808</v>
      </c>
      <c r="H24" s="6">
        <v>0.124742892801808</v>
      </c>
      <c r="I24" s="6">
        <v>7.20203427386166E-2</v>
      </c>
      <c r="J24" s="6">
        <v>7.20203427386166E-2</v>
      </c>
      <c r="K24" s="6">
        <v>2.1804769993124502</v>
      </c>
      <c r="L24" s="6">
        <v>0.66509319438092496</v>
      </c>
      <c r="M24" s="6">
        <v>0.66509319438092496</v>
      </c>
      <c r="N24" s="6">
        <v>0.38399173481201498</v>
      </c>
      <c r="O24" s="6">
        <v>0.38399173481201498</v>
      </c>
      <c r="P24" s="6">
        <f t="shared" si="0"/>
        <v>2.564468734124465</v>
      </c>
      <c r="Q24" s="6">
        <v>2.1804769993124502</v>
      </c>
      <c r="R24" s="6">
        <v>0.66509319438092496</v>
      </c>
      <c r="S24" s="6">
        <v>0.66509319438092496</v>
      </c>
      <c r="T24" s="6">
        <f t="shared" si="1"/>
        <v>1.7964852645004352</v>
      </c>
      <c r="U24" s="6">
        <v>0.38399173481201498</v>
      </c>
      <c r="V24" s="6">
        <v>0.38399173481201498</v>
      </c>
      <c r="W24" s="7">
        <v>3</v>
      </c>
      <c r="X24" s="8">
        <v>25.076180632362998</v>
      </c>
      <c r="Y24" s="6">
        <v>0.179965952831312</v>
      </c>
      <c r="Z24" s="6">
        <v>0.103903391312126</v>
      </c>
      <c r="AB24" s="11" t="s">
        <v>46</v>
      </c>
      <c r="AC24" s="12">
        <v>0.32351716631702099</v>
      </c>
      <c r="AD24" s="12">
        <v>1</v>
      </c>
      <c r="AE24" s="12">
        <v>0.67278600309287995</v>
      </c>
      <c r="AF24" s="12"/>
      <c r="AG24" s="12">
        <v>6.6184048599461795E-2</v>
      </c>
      <c r="AH24" s="12">
        <v>0.28729126738354699</v>
      </c>
      <c r="AI24" s="12">
        <v>0.109353109350269</v>
      </c>
    </row>
    <row r="25" spans="1:35" ht="15" customHeight="1" x14ac:dyDescent="0.15">
      <c r="B25" s="11" t="s">
        <v>30</v>
      </c>
      <c r="C25" s="11" t="s">
        <v>36</v>
      </c>
      <c r="D25" s="11" t="s">
        <v>28</v>
      </c>
      <c r="E25" s="11" t="s">
        <v>26</v>
      </c>
      <c r="F25" s="12">
        <v>0.29484068367795202</v>
      </c>
      <c r="G25" s="12">
        <v>4.8133116241920203E-2</v>
      </c>
      <c r="H25" s="12">
        <v>4.8133116241920203E-2</v>
      </c>
      <c r="I25" s="12">
        <v>2.7789667619208199E-2</v>
      </c>
      <c r="J25" s="12">
        <v>2.7789667619208199E-2</v>
      </c>
      <c r="K25" s="12">
        <v>0.29484068367795202</v>
      </c>
      <c r="L25" s="12">
        <v>0.14462893811743699</v>
      </c>
      <c r="M25" s="12">
        <v>0.14462893811743699</v>
      </c>
      <c r="N25" s="12">
        <v>8.3501556354712E-2</v>
      </c>
      <c r="O25" s="12">
        <v>8.3501556354712E-2</v>
      </c>
      <c r="P25" s="6">
        <f t="shared" si="0"/>
        <v>0.37834224003266403</v>
      </c>
      <c r="Q25" s="12">
        <v>0.29484068367795202</v>
      </c>
      <c r="R25" s="12">
        <v>0.14462893811743699</v>
      </c>
      <c r="S25" s="12">
        <v>0.14462893811743699</v>
      </c>
      <c r="T25" s="6">
        <f t="shared" si="1"/>
        <v>0.21133912732324001</v>
      </c>
      <c r="U25" s="12">
        <v>8.3501556354712E-2</v>
      </c>
      <c r="V25" s="12">
        <v>8.3501556354712E-2</v>
      </c>
      <c r="W25" s="13">
        <v>3</v>
      </c>
      <c r="X25" s="14">
        <v>26.838173118384599</v>
      </c>
      <c r="Y25" s="12">
        <v>0.23552179854731201</v>
      </c>
      <c r="Z25" s="12">
        <v>0.135978573791315</v>
      </c>
      <c r="AB25" s="9" t="s">
        <v>72</v>
      </c>
      <c r="AC25" s="12">
        <v>0.38063698052928502</v>
      </c>
      <c r="AD25" s="12">
        <v>1</v>
      </c>
      <c r="AE25" s="12">
        <v>0.87326244101000405</v>
      </c>
      <c r="AF25" s="12"/>
      <c r="AG25" s="12">
        <v>7.4076010605361106E-2</v>
      </c>
      <c r="AH25" s="12">
        <v>0.26767607902826601</v>
      </c>
      <c r="AI25" s="12">
        <v>0.14615092930742499</v>
      </c>
    </row>
    <row r="26" spans="1:35" ht="15" customHeight="1" x14ac:dyDescent="0.15">
      <c r="B26" s="5" t="s">
        <v>37</v>
      </c>
      <c r="C26" s="5" t="s">
        <v>38</v>
      </c>
      <c r="D26" s="5" t="s">
        <v>25</v>
      </c>
      <c r="E26" s="5" t="s">
        <v>26</v>
      </c>
      <c r="F26" s="6">
        <v>0.64020080376795596</v>
      </c>
      <c r="G26" s="6">
        <v>6.7436864857593398E-2</v>
      </c>
      <c r="H26" s="6">
        <v>6.7436864857593398E-2</v>
      </c>
      <c r="I26" s="6">
        <v>3.8934692078836E-2</v>
      </c>
      <c r="J26" s="6">
        <v>3.8934692078836E-2</v>
      </c>
      <c r="K26" s="6">
        <v>1.15765519901134</v>
      </c>
      <c r="L26" s="6">
        <v>0.405157856504266</v>
      </c>
      <c r="M26" s="6">
        <v>0.405157856504266</v>
      </c>
      <c r="N26" s="6">
        <v>0.23391799751702999</v>
      </c>
      <c r="O26" s="6">
        <v>0.23391799751702999</v>
      </c>
      <c r="P26" s="6">
        <f t="shared" si="0"/>
        <v>1.39157319652837</v>
      </c>
      <c r="Q26" s="6">
        <v>1.15765519901134</v>
      </c>
      <c r="R26" s="6">
        <v>0.405157856504266</v>
      </c>
      <c r="S26" s="6">
        <v>0.405157856504266</v>
      </c>
      <c r="T26" s="6">
        <f t="shared" si="1"/>
        <v>0.92373720149430993</v>
      </c>
      <c r="U26" s="6">
        <v>0.23391799751702999</v>
      </c>
      <c r="V26" s="6">
        <v>0.23391799751702999</v>
      </c>
      <c r="W26" s="7">
        <v>3</v>
      </c>
      <c r="X26" s="8">
        <v>24.894375805050501</v>
      </c>
      <c r="Y26" s="6">
        <v>0.15196924141696799</v>
      </c>
      <c r="Z26" s="6">
        <v>8.7739482440629596E-2</v>
      </c>
      <c r="AB26" s="11" t="s">
        <v>48</v>
      </c>
      <c r="AC26" s="12">
        <v>1.80826889344384</v>
      </c>
      <c r="AD26" s="12">
        <v>0.73199959761246802</v>
      </c>
      <c r="AE26" s="12">
        <v>0.74482761880781401</v>
      </c>
      <c r="AF26" s="12"/>
      <c r="AG26" s="12">
        <v>0.40287933194160702</v>
      </c>
      <c r="AH26" s="12">
        <v>0.208338118369054</v>
      </c>
      <c r="AI26" s="12">
        <v>0.137276611707915</v>
      </c>
    </row>
    <row r="27" spans="1:35" ht="15" customHeight="1" x14ac:dyDescent="0.15">
      <c r="B27" s="5" t="s">
        <v>37</v>
      </c>
      <c r="C27" s="5" t="s">
        <v>38</v>
      </c>
      <c r="D27" s="5" t="s">
        <v>27</v>
      </c>
      <c r="E27" s="5" t="s">
        <v>26</v>
      </c>
      <c r="F27" s="6">
        <v>1</v>
      </c>
      <c r="G27" s="6">
        <v>0.153561921425931</v>
      </c>
      <c r="H27" s="6">
        <v>0.153561921425931</v>
      </c>
      <c r="I27" s="6">
        <v>8.86590166725372E-2</v>
      </c>
      <c r="J27" s="6">
        <v>8.86590166725372E-2</v>
      </c>
      <c r="K27" s="6">
        <v>2.1804769993124502</v>
      </c>
      <c r="L27" s="6">
        <v>0.69316819165893195</v>
      </c>
      <c r="M27" s="6">
        <v>0.69316819165893195</v>
      </c>
      <c r="N27" s="6">
        <v>0.40020084204797002</v>
      </c>
      <c r="O27" s="6">
        <v>0.40020084204797002</v>
      </c>
      <c r="P27" s="6">
        <f t="shared" si="0"/>
        <v>2.5806778413604201</v>
      </c>
      <c r="Q27" s="6">
        <v>2.1804769993124502</v>
      </c>
      <c r="R27" s="6">
        <v>0.69316819165893195</v>
      </c>
      <c r="S27" s="6">
        <v>0.69316819165893195</v>
      </c>
      <c r="T27" s="6">
        <f t="shared" si="1"/>
        <v>1.7802761572644803</v>
      </c>
      <c r="U27" s="6">
        <v>0.40020084204797002</v>
      </c>
      <c r="V27" s="6">
        <v>0.40020084204797002</v>
      </c>
      <c r="W27" s="7">
        <v>3</v>
      </c>
      <c r="X27" s="8">
        <v>24.250972198342001</v>
      </c>
      <c r="Y27" s="6">
        <v>0.22154302251057101</v>
      </c>
      <c r="Z27" s="6">
        <v>0.12790792368356099</v>
      </c>
      <c r="AB27" s="11" t="s">
        <v>52</v>
      </c>
      <c r="AC27" s="12">
        <v>0.294899596703106</v>
      </c>
      <c r="AD27" s="12">
        <v>1</v>
      </c>
      <c r="AE27" s="12">
        <v>1.3215735572869101</v>
      </c>
      <c r="AF27" s="12"/>
      <c r="AG27" s="12">
        <v>5.7029289382493402E-2</v>
      </c>
      <c r="AH27" s="12">
        <v>0.27962834043724799</v>
      </c>
      <c r="AI27" s="12">
        <v>0.221103387115579</v>
      </c>
    </row>
    <row r="28" spans="1:35" ht="15" customHeight="1" x14ac:dyDescent="0.15">
      <c r="B28" s="11" t="s">
        <v>37</v>
      </c>
      <c r="C28" s="11" t="s">
        <v>38</v>
      </c>
      <c r="D28" s="11" t="s">
        <v>28</v>
      </c>
      <c r="E28" s="11" t="s">
        <v>26</v>
      </c>
      <c r="F28" s="12">
        <v>0.19974196830594099</v>
      </c>
      <c r="G28" s="12">
        <v>2.8286677974814999E-2</v>
      </c>
      <c r="H28" s="12">
        <v>2.8286677974814999E-2</v>
      </c>
      <c r="I28" s="12">
        <v>1.6331321143239701E-2</v>
      </c>
      <c r="J28" s="12">
        <v>1.6331321143239701E-2</v>
      </c>
      <c r="K28" s="12">
        <v>0.19974196830594099</v>
      </c>
      <c r="L28" s="12">
        <v>9.6627698766453801E-2</v>
      </c>
      <c r="M28" s="12">
        <v>9.6627698766453801E-2</v>
      </c>
      <c r="N28" s="12">
        <v>5.5788027893986097E-2</v>
      </c>
      <c r="O28" s="12">
        <v>5.5788027893986097E-2</v>
      </c>
      <c r="P28" s="6">
        <f t="shared" si="0"/>
        <v>0.25552999619992711</v>
      </c>
      <c r="Q28" s="12">
        <v>0.19974196830594099</v>
      </c>
      <c r="R28" s="12">
        <v>9.6627698766453801E-2</v>
      </c>
      <c r="S28" s="12">
        <v>9.6627698766453801E-2</v>
      </c>
      <c r="T28" s="6">
        <f t="shared" si="1"/>
        <v>0.14395394041195489</v>
      </c>
      <c r="U28" s="12">
        <v>5.5788027893986097E-2</v>
      </c>
      <c r="V28" s="12">
        <v>5.5788027893986097E-2</v>
      </c>
      <c r="W28" s="13">
        <v>3</v>
      </c>
      <c r="X28" s="14">
        <v>26.574762800179499</v>
      </c>
      <c r="Y28" s="12">
        <v>0.20430884096917601</v>
      </c>
      <c r="Z28" s="12">
        <v>0.117957764331374</v>
      </c>
      <c r="AB28" s="11" t="s">
        <v>53</v>
      </c>
      <c r="AC28" s="12">
        <v>0.31223946017146198</v>
      </c>
      <c r="AD28" s="12">
        <v>1</v>
      </c>
      <c r="AE28" s="12">
        <v>0.94504769857648296</v>
      </c>
      <c r="AF28" s="12"/>
      <c r="AG28" s="12">
        <v>6.5582331405430294E-2</v>
      </c>
      <c r="AH28" s="12">
        <v>0.281574917026087</v>
      </c>
      <c r="AI28" s="12">
        <v>0.19233624214099901</v>
      </c>
    </row>
    <row r="29" spans="1:35" ht="15" customHeight="1" x14ac:dyDescent="0.15">
      <c r="B29" s="11" t="s">
        <v>37</v>
      </c>
      <c r="C29" s="11" t="s">
        <v>39</v>
      </c>
      <c r="D29" s="11" t="s">
        <v>25</v>
      </c>
      <c r="E29" s="11" t="s">
        <v>26</v>
      </c>
      <c r="F29" s="12">
        <v>0.136450087256063</v>
      </c>
      <c r="G29" s="12">
        <v>2.0309811195999099E-2</v>
      </c>
      <c r="H29" s="12">
        <v>2.0309811195999099E-2</v>
      </c>
      <c r="I29" s="12">
        <v>1.1725874961200601E-2</v>
      </c>
      <c r="J29" s="12">
        <v>1.1725874961200601E-2</v>
      </c>
      <c r="K29" s="12">
        <v>0.24673844829283501</v>
      </c>
      <c r="L29" s="12">
        <v>9.0167877642355995E-2</v>
      </c>
      <c r="M29" s="12">
        <v>9.0167877642355995E-2</v>
      </c>
      <c r="N29" s="12">
        <v>5.2058448429071397E-2</v>
      </c>
      <c r="O29" s="12">
        <v>5.2058448429071397E-2</v>
      </c>
      <c r="P29" s="6">
        <f t="shared" si="0"/>
        <v>0.2987968967219064</v>
      </c>
      <c r="Q29" s="12">
        <v>0.24673844829283501</v>
      </c>
      <c r="R29" s="12">
        <v>9.0167877642355995E-2</v>
      </c>
      <c r="S29" s="12">
        <v>9.0167877642355995E-2</v>
      </c>
      <c r="T29" s="6">
        <f t="shared" si="1"/>
        <v>0.19467999986376361</v>
      </c>
      <c r="U29" s="12">
        <v>5.2058448429071397E-2</v>
      </c>
      <c r="V29" s="12">
        <v>5.2058448429071397E-2</v>
      </c>
      <c r="W29" s="13">
        <v>3</v>
      </c>
      <c r="X29" s="14">
        <v>25.999616646680199</v>
      </c>
      <c r="Y29" s="12">
        <v>0.21473686446878601</v>
      </c>
      <c r="Z29" s="12">
        <v>0.12397838650599</v>
      </c>
    </row>
    <row r="30" spans="1:35" ht="15" customHeight="1" x14ac:dyDescent="0.15">
      <c r="B30" s="11" t="s">
        <v>37</v>
      </c>
      <c r="C30" s="11" t="s">
        <v>39</v>
      </c>
      <c r="D30" s="11" t="s">
        <v>27</v>
      </c>
      <c r="E30" s="11" t="s">
        <v>26</v>
      </c>
      <c r="F30" s="12">
        <v>1</v>
      </c>
      <c r="G30" s="12">
        <v>0.16479934568864299</v>
      </c>
      <c r="H30" s="12">
        <v>0.16479934568864299</v>
      </c>
      <c r="I30" s="12">
        <v>9.51469465956125E-2</v>
      </c>
      <c r="J30" s="12">
        <v>9.51469465956125E-2</v>
      </c>
      <c r="K30" s="12">
        <v>2.1804769993124502</v>
      </c>
      <c r="L30" s="12">
        <v>0.70533083172433397</v>
      </c>
      <c r="M30" s="12">
        <v>0.70533083172433397</v>
      </c>
      <c r="N30" s="12">
        <v>0.40722294556378702</v>
      </c>
      <c r="O30" s="12">
        <v>0.40722294556378702</v>
      </c>
      <c r="P30" s="6">
        <f t="shared" si="0"/>
        <v>2.5876999448762374</v>
      </c>
      <c r="Q30" s="12">
        <v>2.1804769993124502</v>
      </c>
      <c r="R30" s="12">
        <v>0.70533083172433397</v>
      </c>
      <c r="S30" s="12">
        <v>0.70533083172433397</v>
      </c>
      <c r="T30" s="6">
        <f t="shared" si="1"/>
        <v>1.7732540537486632</v>
      </c>
      <c r="U30" s="12">
        <v>0.40722294556378702</v>
      </c>
      <c r="V30" s="12">
        <v>0.40722294556378702</v>
      </c>
      <c r="W30" s="13">
        <v>3</v>
      </c>
      <c r="X30" s="14">
        <v>23.126061868968801</v>
      </c>
      <c r="Y30" s="12">
        <v>0.237755198766752</v>
      </c>
      <c r="Z30" s="12">
        <v>0.137268028009217</v>
      </c>
      <c r="AB30" s="18"/>
      <c r="AC30" s="17" t="s">
        <v>24</v>
      </c>
      <c r="AD30" s="17" t="s">
        <v>29</v>
      </c>
      <c r="AE30" s="17" t="s">
        <v>31</v>
      </c>
      <c r="AF30" s="17" t="s">
        <v>32</v>
      </c>
      <c r="AG30" s="17" t="s">
        <v>33</v>
      </c>
      <c r="AH30" s="17" t="s">
        <v>34</v>
      </c>
    </row>
    <row r="31" spans="1:35" ht="15" customHeight="1" x14ac:dyDescent="0.15">
      <c r="B31" s="11" t="s">
        <v>37</v>
      </c>
      <c r="C31" s="11" t="s">
        <v>39</v>
      </c>
      <c r="D31" s="11" t="s">
        <v>28</v>
      </c>
      <c r="E31" s="11" t="s">
        <v>26</v>
      </c>
      <c r="F31" s="12">
        <v>4.5120319465825898E-2</v>
      </c>
      <c r="G31" s="12">
        <v>5.3348207625023899E-3</v>
      </c>
      <c r="H31" s="12">
        <v>5.3348207625023899E-3</v>
      </c>
      <c r="I31" s="12">
        <v>3.0800602033091598E-3</v>
      </c>
      <c r="J31" s="12">
        <v>3.0800602033091598E-3</v>
      </c>
      <c r="K31" s="12">
        <v>4.5120319465825898E-2</v>
      </c>
      <c r="L31" s="12">
        <v>2.1542331468596802E-2</v>
      </c>
      <c r="M31" s="12">
        <v>2.1542331468596802E-2</v>
      </c>
      <c r="N31" s="12">
        <v>1.2437470872366499E-2</v>
      </c>
      <c r="O31" s="12">
        <v>1.2437470872366499E-2</v>
      </c>
      <c r="P31" s="6">
        <f t="shared" si="0"/>
        <v>5.7557790338192395E-2</v>
      </c>
      <c r="Q31" s="12">
        <v>4.5120319465825898E-2</v>
      </c>
      <c r="R31" s="12">
        <v>2.1542331468596802E-2</v>
      </c>
      <c r="S31" s="12">
        <v>2.1542331468596802E-2</v>
      </c>
      <c r="T31" s="6">
        <f t="shared" si="1"/>
        <v>3.26828485934594E-2</v>
      </c>
      <c r="U31" s="12">
        <v>1.2437470872366499E-2</v>
      </c>
      <c r="V31" s="12">
        <v>1.2437470872366499E-2</v>
      </c>
      <c r="W31" s="13">
        <v>3</v>
      </c>
      <c r="X31" s="14">
        <v>27.596140776243299</v>
      </c>
      <c r="Y31" s="12">
        <v>0.17057768094756101</v>
      </c>
      <c r="Z31" s="12">
        <v>9.8483070012816407E-2</v>
      </c>
      <c r="AB31" s="17" t="s">
        <v>101</v>
      </c>
      <c r="AC31" s="18" t="s">
        <v>68</v>
      </c>
      <c r="AD31" s="18" t="s">
        <v>69</v>
      </c>
      <c r="AE31" s="18" t="s">
        <v>68</v>
      </c>
      <c r="AF31" s="18" t="s">
        <v>69</v>
      </c>
      <c r="AG31" s="18" t="s">
        <v>69</v>
      </c>
      <c r="AH31" s="18" t="s">
        <v>69</v>
      </c>
    </row>
    <row r="32" spans="1:35" ht="15" customHeight="1" x14ac:dyDescent="0.15">
      <c r="B32" s="11" t="s">
        <v>37</v>
      </c>
      <c r="C32" s="11" t="s">
        <v>40</v>
      </c>
      <c r="D32" s="11" t="s">
        <v>25</v>
      </c>
      <c r="E32" s="11" t="s">
        <v>26</v>
      </c>
      <c r="F32" s="12">
        <v>6.8916013410548899E-2</v>
      </c>
      <c r="G32" s="12">
        <v>1.7262520457358099E-2</v>
      </c>
      <c r="H32" s="12">
        <v>1.7262520457358099E-2</v>
      </c>
      <c r="I32" s="12">
        <v>9.96652083294715E-3</v>
      </c>
      <c r="J32" s="12">
        <v>9.96652083294715E-3</v>
      </c>
      <c r="K32" s="12">
        <v>0.124618683310454</v>
      </c>
      <c r="L32" s="12">
        <v>5.2002666985132E-2</v>
      </c>
      <c r="M32" s="12">
        <v>5.2002666985132E-2</v>
      </c>
      <c r="N32" s="12">
        <v>3.0023753782444401E-2</v>
      </c>
      <c r="O32" s="12">
        <v>3.0023753782444401E-2</v>
      </c>
      <c r="P32" s="6">
        <f t="shared" si="0"/>
        <v>0.1546424370928984</v>
      </c>
      <c r="Q32" s="12">
        <v>0.124618683310454</v>
      </c>
      <c r="R32" s="12">
        <v>5.2002666985132E-2</v>
      </c>
      <c r="S32" s="12">
        <v>5.2002666985132E-2</v>
      </c>
      <c r="T32" s="6">
        <f t="shared" si="1"/>
        <v>9.4594929528009603E-2</v>
      </c>
      <c r="U32" s="12">
        <v>3.0023753782444401E-2</v>
      </c>
      <c r="V32" s="12">
        <v>3.0023753782444401E-2</v>
      </c>
      <c r="W32" s="13">
        <v>3</v>
      </c>
      <c r="X32" s="14">
        <v>30.1226061657785</v>
      </c>
      <c r="Y32" s="12">
        <v>0.36137541080202401</v>
      </c>
      <c r="Z32" s="12">
        <v>0.20864019070506001</v>
      </c>
      <c r="AB32" s="17" t="s">
        <v>102</v>
      </c>
      <c r="AC32" s="18" t="s">
        <v>69</v>
      </c>
      <c r="AD32" s="18" t="s">
        <v>69</v>
      </c>
      <c r="AE32" s="18" t="s">
        <v>69</v>
      </c>
      <c r="AF32" s="18" t="s">
        <v>68</v>
      </c>
      <c r="AG32" s="18" t="s">
        <v>69</v>
      </c>
      <c r="AH32" s="18" t="s">
        <v>69</v>
      </c>
    </row>
    <row r="33" spans="2:53" ht="15" customHeight="1" x14ac:dyDescent="0.15">
      <c r="B33" s="11" t="s">
        <v>37</v>
      </c>
      <c r="C33" s="11" t="s">
        <v>40</v>
      </c>
      <c r="D33" s="11" t="s">
        <v>27</v>
      </c>
      <c r="E33" s="11" t="s">
        <v>26</v>
      </c>
      <c r="F33" s="12">
        <v>0.38768039824545503</v>
      </c>
      <c r="G33" s="12">
        <v>3.6100538944197999E-2</v>
      </c>
      <c r="H33" s="12">
        <v>3.6100538944197999E-2</v>
      </c>
      <c r="I33" s="12">
        <v>2.0842655877323299E-2</v>
      </c>
      <c r="J33" s="12">
        <v>2.0842655877323299E-2</v>
      </c>
      <c r="K33" s="12">
        <v>0.84532819145850602</v>
      </c>
      <c r="L33" s="12">
        <v>0.24811321019322</v>
      </c>
      <c r="M33" s="12">
        <v>0.24811321019322</v>
      </c>
      <c r="N33" s="12">
        <v>0.143248228694558</v>
      </c>
      <c r="O33" s="12">
        <v>0.143248228694558</v>
      </c>
      <c r="P33" s="6">
        <f t="shared" si="0"/>
        <v>0.98857642015306402</v>
      </c>
      <c r="Q33" s="12">
        <v>0.84532819145850602</v>
      </c>
      <c r="R33" s="12">
        <v>0.24811321019322</v>
      </c>
      <c r="S33" s="12">
        <v>0.24811321019322</v>
      </c>
      <c r="T33" s="6">
        <f t="shared" si="1"/>
        <v>0.70207996276394802</v>
      </c>
      <c r="U33" s="12">
        <v>0.143248228694558</v>
      </c>
      <c r="V33" s="12">
        <v>0.143248228694558</v>
      </c>
      <c r="W33" s="13">
        <v>3</v>
      </c>
      <c r="X33" s="14">
        <v>27.630649527272801</v>
      </c>
      <c r="Y33" s="12">
        <v>0.13434279562217699</v>
      </c>
      <c r="Z33" s="12">
        <v>7.7562849216150906E-2</v>
      </c>
      <c r="AB33" s="17" t="s">
        <v>103</v>
      </c>
      <c r="AC33" s="18" t="s">
        <v>69</v>
      </c>
      <c r="AD33" s="18" t="s">
        <v>68</v>
      </c>
      <c r="AE33" s="18" t="s">
        <v>68</v>
      </c>
      <c r="AF33" s="18" t="s">
        <v>69</v>
      </c>
      <c r="AG33" s="18" t="s">
        <v>68</v>
      </c>
      <c r="AH33" s="18" t="s">
        <v>68</v>
      </c>
    </row>
    <row r="34" spans="2:53" ht="15" customHeight="1" x14ac:dyDescent="0.15">
      <c r="B34" s="11" t="s">
        <v>37</v>
      </c>
      <c r="C34" s="11" t="s">
        <v>40</v>
      </c>
      <c r="D34" s="11" t="s">
        <v>28</v>
      </c>
      <c r="E34" s="11" t="s">
        <v>26</v>
      </c>
      <c r="F34" s="12">
        <v>1</v>
      </c>
      <c r="G34" s="12">
        <v>0.10330945338134601</v>
      </c>
      <c r="H34" s="12">
        <v>0.10330945338134601</v>
      </c>
      <c r="I34" s="12">
        <v>5.9645740719553197E-2</v>
      </c>
      <c r="J34" s="12">
        <v>5.9645740719553197E-2</v>
      </c>
      <c r="K34" s="12">
        <v>1</v>
      </c>
      <c r="L34" s="12">
        <v>0.47396624442601898</v>
      </c>
      <c r="M34" s="12">
        <v>0.47396624442601898</v>
      </c>
      <c r="N34" s="12">
        <v>0.27364453880615802</v>
      </c>
      <c r="O34" s="12">
        <v>0.27364453880615802</v>
      </c>
      <c r="P34" s="6">
        <f t="shared" si="0"/>
        <v>1.2736445388061579</v>
      </c>
      <c r="Q34" s="12">
        <v>1</v>
      </c>
      <c r="R34" s="12">
        <v>0.47396624442601898</v>
      </c>
      <c r="S34" s="12">
        <v>0.47396624442601898</v>
      </c>
      <c r="T34" s="6">
        <f t="shared" si="1"/>
        <v>0.72635546119384198</v>
      </c>
      <c r="U34" s="12">
        <v>0.27364453880615802</v>
      </c>
      <c r="V34" s="12">
        <v>0.27364453880615802</v>
      </c>
      <c r="W34" s="13">
        <v>3</v>
      </c>
      <c r="X34" s="14">
        <v>26.263589224299398</v>
      </c>
      <c r="Y34" s="12">
        <v>0.14904403607021699</v>
      </c>
      <c r="Z34" s="12">
        <v>8.6050614346248305E-2</v>
      </c>
      <c r="AB34" s="18"/>
      <c r="AC34" s="17" t="s">
        <v>35</v>
      </c>
      <c r="AD34" s="17" t="s">
        <v>36</v>
      </c>
      <c r="AE34" s="17" t="s">
        <v>49</v>
      </c>
      <c r="AF34" s="17" t="s">
        <v>50</v>
      </c>
      <c r="AG34" s="17" t="s">
        <v>51</v>
      </c>
      <c r="AH34" s="17" t="s">
        <v>38</v>
      </c>
    </row>
    <row r="35" spans="2:53" ht="15" customHeight="1" x14ac:dyDescent="0.15">
      <c r="B35" s="11" t="s">
        <v>37</v>
      </c>
      <c r="C35" s="11" t="s">
        <v>41</v>
      </c>
      <c r="D35" s="11" t="s">
        <v>25</v>
      </c>
      <c r="E35" s="11" t="s">
        <v>26</v>
      </c>
      <c r="F35" s="12">
        <v>5.5031993470425603E-2</v>
      </c>
      <c r="G35" s="12">
        <v>1.48485482559404E-2</v>
      </c>
      <c r="H35" s="12">
        <v>1.48485482559404E-2</v>
      </c>
      <c r="I35" s="12">
        <v>8.5728133326423202E-3</v>
      </c>
      <c r="J35" s="12">
        <v>8.5728133326423202E-3</v>
      </c>
      <c r="K35" s="12">
        <v>9.9512641936774907E-2</v>
      </c>
      <c r="L35" s="12">
        <v>4.2708450926750498E-2</v>
      </c>
      <c r="M35" s="12">
        <v>4.2708450926750498E-2</v>
      </c>
      <c r="N35" s="12">
        <v>2.46577356392313E-2</v>
      </c>
      <c r="O35" s="12">
        <v>2.46577356392313E-2</v>
      </c>
      <c r="P35" s="6">
        <f t="shared" si="0"/>
        <v>0.12417037757600621</v>
      </c>
      <c r="Q35" s="12">
        <v>9.9512641936774907E-2</v>
      </c>
      <c r="R35" s="12">
        <v>4.2708450926750498E-2</v>
      </c>
      <c r="S35" s="12">
        <v>4.2708450926750498E-2</v>
      </c>
      <c r="T35" s="6">
        <f t="shared" si="1"/>
        <v>7.48549062975436E-2</v>
      </c>
      <c r="U35" s="12">
        <v>2.46577356392313E-2</v>
      </c>
      <c r="V35" s="12">
        <v>2.46577356392313E-2</v>
      </c>
      <c r="W35" s="13">
        <v>3</v>
      </c>
      <c r="X35" s="14">
        <v>31.5040172965045</v>
      </c>
      <c r="Y35" s="12">
        <v>0.38926314644149401</v>
      </c>
      <c r="Z35" s="12">
        <v>0.224741182383597</v>
      </c>
      <c r="AB35" s="17" t="s">
        <v>101</v>
      </c>
      <c r="AC35" s="18" t="s">
        <v>69</v>
      </c>
      <c r="AD35" s="18" t="s">
        <v>69</v>
      </c>
      <c r="AE35" s="18" t="s">
        <v>68</v>
      </c>
      <c r="AF35" s="18" t="s">
        <v>68</v>
      </c>
      <c r="AG35" s="18" t="s">
        <v>69</v>
      </c>
      <c r="AH35" s="18" t="s">
        <v>69</v>
      </c>
    </row>
    <row r="36" spans="2:53" ht="15" customHeight="1" x14ac:dyDescent="0.15">
      <c r="B36" s="11" t="s">
        <v>37</v>
      </c>
      <c r="C36" s="11" t="s">
        <v>41</v>
      </c>
      <c r="D36" s="11" t="s">
        <v>27</v>
      </c>
      <c r="E36" s="11" t="s">
        <v>26</v>
      </c>
      <c r="F36" s="12">
        <v>0.23069750494771901</v>
      </c>
      <c r="G36" s="12">
        <v>1.1488213112679699E-2</v>
      </c>
      <c r="H36" s="12">
        <v>1.1488213112679699E-2</v>
      </c>
      <c r="I36" s="12">
        <v>6.6327229331134196E-3</v>
      </c>
      <c r="J36" s="12">
        <v>6.6327229331134196E-3</v>
      </c>
      <c r="K36" s="12">
        <v>0.50303060333727301</v>
      </c>
      <c r="L36" s="12">
        <v>0.14224062918502201</v>
      </c>
      <c r="M36" s="12">
        <v>0.14224062918502201</v>
      </c>
      <c r="N36" s="12">
        <v>8.2122665549674206E-2</v>
      </c>
      <c r="O36" s="12">
        <v>8.2122665549674206E-2</v>
      </c>
      <c r="P36" s="6">
        <f t="shared" si="0"/>
        <v>0.58515326888694719</v>
      </c>
      <c r="Q36" s="12">
        <v>0.50303060333727301</v>
      </c>
      <c r="R36" s="12">
        <v>0.14224062918502201</v>
      </c>
      <c r="S36" s="12">
        <v>0.14224062918502201</v>
      </c>
      <c r="T36" s="6">
        <f t="shared" si="1"/>
        <v>0.42090793778759883</v>
      </c>
      <c r="U36" s="12">
        <v>8.2122665549674206E-2</v>
      </c>
      <c r="V36" s="12">
        <v>8.2122665549674206E-2</v>
      </c>
      <c r="W36" s="13">
        <v>3</v>
      </c>
      <c r="X36" s="14">
        <v>29.4363573902022</v>
      </c>
      <c r="Y36" s="12">
        <v>7.1842944682451407E-2</v>
      </c>
      <c r="Z36" s="12">
        <v>4.1478543451788703E-2</v>
      </c>
      <c r="AB36" s="17" t="s">
        <v>102</v>
      </c>
      <c r="AC36" s="18" t="s">
        <v>70</v>
      </c>
      <c r="AD36" s="18" t="s">
        <v>70</v>
      </c>
      <c r="AE36" s="18" t="s">
        <v>68</v>
      </c>
      <c r="AF36" s="18" t="s">
        <v>68</v>
      </c>
      <c r="AG36" s="18" t="s">
        <v>69</v>
      </c>
      <c r="AH36" s="18" t="s">
        <v>70</v>
      </c>
    </row>
    <row r="37" spans="2:53" ht="15" customHeight="1" x14ac:dyDescent="0.15">
      <c r="B37" s="11" t="s">
        <v>37</v>
      </c>
      <c r="C37" s="11" t="s">
        <v>41</v>
      </c>
      <c r="D37" s="11" t="s">
        <v>28</v>
      </c>
      <c r="E37" s="11" t="s">
        <v>26</v>
      </c>
      <c r="F37" s="12">
        <v>1</v>
      </c>
      <c r="G37" s="12">
        <v>0.15757263855186601</v>
      </c>
      <c r="H37" s="12">
        <v>0.15757263855186601</v>
      </c>
      <c r="I37" s="12">
        <v>9.0974605284839499E-2</v>
      </c>
      <c r="J37" s="12">
        <v>9.0974605284839499E-2</v>
      </c>
      <c r="K37" s="12">
        <v>1</v>
      </c>
      <c r="L37" s="12">
        <v>0.488671969850481</v>
      </c>
      <c r="M37" s="12">
        <v>0.488671969850481</v>
      </c>
      <c r="N37" s="12">
        <v>0.28213489333859998</v>
      </c>
      <c r="O37" s="12">
        <v>0.28213489333859998</v>
      </c>
      <c r="P37" s="6">
        <f t="shared" si="0"/>
        <v>1.2821348933386001</v>
      </c>
      <c r="Q37" s="12">
        <v>1</v>
      </c>
      <c r="R37" s="12">
        <v>0.488671969850481</v>
      </c>
      <c r="S37" s="12">
        <v>0.488671969850481</v>
      </c>
      <c r="T37" s="6">
        <f t="shared" si="1"/>
        <v>0.71786510666140002</v>
      </c>
      <c r="U37" s="12">
        <v>0.28213489333859998</v>
      </c>
      <c r="V37" s="12">
        <v>0.28213489333859998</v>
      </c>
      <c r="W37" s="13">
        <v>3</v>
      </c>
      <c r="X37" s="14">
        <v>27.3204316963058</v>
      </c>
      <c r="Y37" s="12">
        <v>0.227329264218566</v>
      </c>
      <c r="Z37" s="12">
        <v>0.13124861189126899</v>
      </c>
      <c r="AB37" s="17" t="s">
        <v>103</v>
      </c>
      <c r="AC37" s="18" t="s">
        <v>68</v>
      </c>
      <c r="AD37" s="18" t="s">
        <v>68</v>
      </c>
      <c r="AE37" s="18" t="s">
        <v>68</v>
      </c>
      <c r="AF37" s="18" t="s">
        <v>68</v>
      </c>
      <c r="AG37" s="18" t="s">
        <v>68</v>
      </c>
      <c r="AH37" s="18" t="s">
        <v>68</v>
      </c>
    </row>
    <row r="38" spans="2:53" ht="15" customHeight="1" x14ac:dyDescent="0.15">
      <c r="B38" s="11" t="s">
        <v>23</v>
      </c>
      <c r="C38" s="11" t="s">
        <v>42</v>
      </c>
      <c r="D38" s="11" t="s">
        <v>25</v>
      </c>
      <c r="E38" s="11" t="s">
        <v>26</v>
      </c>
      <c r="F38" s="12">
        <v>0.40407583524764901</v>
      </c>
      <c r="G38" s="12">
        <v>3.4618008633132198E-2</v>
      </c>
      <c r="H38" s="12">
        <v>3.4618008633132198E-2</v>
      </c>
      <c r="I38" s="12">
        <v>1.99867166031477E-2</v>
      </c>
      <c r="J38" s="12">
        <v>1.99867166031477E-2</v>
      </c>
      <c r="K38" s="12">
        <v>0.73067776347066105</v>
      </c>
      <c r="L38" s="12">
        <v>0.25177212283849998</v>
      </c>
      <c r="M38" s="12">
        <v>0.25177212283849998</v>
      </c>
      <c r="N38" s="12">
        <v>0.14536070289525199</v>
      </c>
      <c r="O38" s="12">
        <v>0.14536070289525199</v>
      </c>
      <c r="P38" s="6">
        <f t="shared" si="0"/>
        <v>0.87603846636591309</v>
      </c>
      <c r="Q38" s="12">
        <v>0.73067776347066105</v>
      </c>
      <c r="R38" s="12">
        <v>0.25177212283849998</v>
      </c>
      <c r="S38" s="12">
        <v>0.25177212283849998</v>
      </c>
      <c r="T38" s="6">
        <f t="shared" si="1"/>
        <v>0.585317060575409</v>
      </c>
      <c r="U38" s="12">
        <v>0.14536070289525199</v>
      </c>
      <c r="V38" s="12">
        <v>0.14536070289525199</v>
      </c>
      <c r="W38" s="13">
        <v>3</v>
      </c>
      <c r="X38" s="14">
        <v>27.642833356226301</v>
      </c>
      <c r="Y38" s="12">
        <v>0.123598654074085</v>
      </c>
      <c r="Z38" s="12">
        <v>7.1359716201148504E-2</v>
      </c>
      <c r="AB38" s="18"/>
      <c r="AC38" s="17" t="s">
        <v>39</v>
      </c>
      <c r="AD38" s="17" t="s">
        <v>40</v>
      </c>
      <c r="AE38" s="17" t="s">
        <v>41</v>
      </c>
      <c r="AF38" s="17" t="s">
        <v>42</v>
      </c>
      <c r="AG38" s="17" t="s">
        <v>43</v>
      </c>
      <c r="AH38" s="17" t="s">
        <v>44</v>
      </c>
    </row>
    <row r="39" spans="2:53" ht="15" customHeight="1" x14ac:dyDescent="0.15">
      <c r="B39" s="11" t="s">
        <v>23</v>
      </c>
      <c r="C39" s="11" t="s">
        <v>42</v>
      </c>
      <c r="D39" s="11" t="s">
        <v>27</v>
      </c>
      <c r="E39" s="11" t="s">
        <v>26</v>
      </c>
      <c r="F39" s="12">
        <v>0.28409983688833501</v>
      </c>
      <c r="G39" s="12">
        <v>2.2975373208256201E-2</v>
      </c>
      <c r="H39" s="12">
        <v>2.2975373208256201E-2</v>
      </c>
      <c r="I39" s="12">
        <v>1.32648379065189E-2</v>
      </c>
      <c r="J39" s="12">
        <v>1.32648379065189E-2</v>
      </c>
      <c r="K39" s="12">
        <v>0.61947315984343398</v>
      </c>
      <c r="L39" s="12">
        <v>0.17955922960953799</v>
      </c>
      <c r="M39" s="12">
        <v>0.17955922960953799</v>
      </c>
      <c r="N39" s="12">
        <v>0.103668569550548</v>
      </c>
      <c r="O39" s="12">
        <v>0.103668569550548</v>
      </c>
      <c r="P39" s="6">
        <f t="shared" si="0"/>
        <v>0.72314172939398202</v>
      </c>
      <c r="Q39" s="12">
        <v>0.61947315984343398</v>
      </c>
      <c r="R39" s="12">
        <v>0.17955922960953799</v>
      </c>
      <c r="S39" s="12">
        <v>0.17955922960953799</v>
      </c>
      <c r="T39" s="6">
        <f t="shared" si="1"/>
        <v>0.51580459029288594</v>
      </c>
      <c r="U39" s="12">
        <v>0.103668569550548</v>
      </c>
      <c r="V39" s="12">
        <v>0.103668569550548</v>
      </c>
      <c r="W39" s="13">
        <v>3</v>
      </c>
      <c r="X39" s="14">
        <v>28.1510614303055</v>
      </c>
      <c r="Y39" s="12">
        <v>0.116671862093158</v>
      </c>
      <c r="Z39" s="12">
        <v>6.7360530986339595E-2</v>
      </c>
      <c r="AB39" s="17" t="s">
        <v>101</v>
      </c>
      <c r="AC39" s="18" t="s">
        <v>69</v>
      </c>
      <c r="AD39" s="18" t="s">
        <v>69</v>
      </c>
      <c r="AE39" s="18" t="s">
        <v>70</v>
      </c>
      <c r="AF39" s="18" t="s">
        <v>68</v>
      </c>
      <c r="AG39" s="18" t="s">
        <v>69</v>
      </c>
      <c r="AH39" s="18" t="s">
        <v>68</v>
      </c>
    </row>
    <row r="40" spans="2:53" ht="15" customHeight="1" x14ac:dyDescent="0.15">
      <c r="B40" s="11" t="s">
        <v>23</v>
      </c>
      <c r="C40" s="11" t="s">
        <v>42</v>
      </c>
      <c r="D40" s="11" t="s">
        <v>28</v>
      </c>
      <c r="E40" s="11" t="s">
        <v>26</v>
      </c>
      <c r="F40" s="12">
        <v>1</v>
      </c>
      <c r="G40" s="12">
        <v>3.2524104302396203E-2</v>
      </c>
      <c r="H40" s="12">
        <v>3.2524104302396203E-2</v>
      </c>
      <c r="I40" s="12">
        <v>1.87778003741399E-2</v>
      </c>
      <c r="J40" s="12">
        <v>1.87778003741399E-2</v>
      </c>
      <c r="K40" s="12">
        <v>1</v>
      </c>
      <c r="L40" s="12">
        <v>0.463712168330771</v>
      </c>
      <c r="M40" s="12">
        <v>0.463712168330771</v>
      </c>
      <c r="N40" s="12">
        <v>0.267724345212276</v>
      </c>
      <c r="O40" s="12">
        <v>0.267724345212276</v>
      </c>
      <c r="P40" s="6">
        <f t="shared" si="0"/>
        <v>1.2677243452122759</v>
      </c>
      <c r="Q40" s="12">
        <v>1</v>
      </c>
      <c r="R40" s="12">
        <v>0.463712168330771</v>
      </c>
      <c r="S40" s="12">
        <v>0.463712168330771</v>
      </c>
      <c r="T40" s="6">
        <f t="shared" si="1"/>
        <v>0.73227565478772405</v>
      </c>
      <c r="U40" s="12">
        <v>0.267724345212276</v>
      </c>
      <c r="V40" s="12">
        <v>0.267724345212276</v>
      </c>
      <c r="W40" s="13">
        <v>3</v>
      </c>
      <c r="X40" s="14">
        <v>26.335531338644099</v>
      </c>
      <c r="Y40" s="12">
        <v>4.6922363986422397E-2</v>
      </c>
      <c r="Z40" s="12">
        <v>2.70906394785746E-2</v>
      </c>
      <c r="AB40" s="17" t="s">
        <v>102</v>
      </c>
      <c r="AC40" s="18" t="s">
        <v>69</v>
      </c>
      <c r="AD40" s="18" t="s">
        <v>68</v>
      </c>
      <c r="AE40" s="18" t="s">
        <v>68</v>
      </c>
      <c r="AF40" s="18" t="s">
        <v>68</v>
      </c>
      <c r="AG40" s="18" t="s">
        <v>68</v>
      </c>
      <c r="AH40" s="18" t="s">
        <v>69</v>
      </c>
    </row>
    <row r="41" spans="2:53" ht="15" customHeight="1" x14ac:dyDescent="0.15">
      <c r="B41" s="11" t="s">
        <v>37</v>
      </c>
      <c r="C41" s="11" t="s">
        <v>43</v>
      </c>
      <c r="D41" s="11" t="s">
        <v>25</v>
      </c>
      <c r="E41" s="11" t="s">
        <v>26</v>
      </c>
      <c r="F41" s="12">
        <v>0.12699752412768101</v>
      </c>
      <c r="G41" s="12">
        <v>1.38022565869702E-2</v>
      </c>
      <c r="H41" s="12">
        <v>1.38022565869702E-2</v>
      </c>
      <c r="I41" s="12">
        <v>7.9687365559114997E-3</v>
      </c>
      <c r="J41" s="12">
        <v>7.9687365559114997E-3</v>
      </c>
      <c r="K41" s="12">
        <v>0.22964567242446901</v>
      </c>
      <c r="L41" s="12">
        <v>8.0606204737765905E-2</v>
      </c>
      <c r="M41" s="12">
        <v>8.0606204737765905E-2</v>
      </c>
      <c r="N41" s="12">
        <v>4.65380140037032E-2</v>
      </c>
      <c r="O41" s="12">
        <v>4.65380140037032E-2</v>
      </c>
      <c r="P41" s="6">
        <f t="shared" si="0"/>
        <v>0.2761836864281722</v>
      </c>
      <c r="Q41" s="12">
        <v>0.22964567242446901</v>
      </c>
      <c r="R41" s="12">
        <v>8.0606204737765905E-2</v>
      </c>
      <c r="S41" s="12">
        <v>8.0606204737765905E-2</v>
      </c>
      <c r="T41" s="6">
        <f t="shared" si="1"/>
        <v>0.18310765842076582</v>
      </c>
      <c r="U41" s="12">
        <v>4.65380140037032E-2</v>
      </c>
      <c r="V41" s="12">
        <v>4.65380140037032E-2</v>
      </c>
      <c r="W41" s="13">
        <v>3</v>
      </c>
      <c r="X41" s="14">
        <v>27.211616097112501</v>
      </c>
      <c r="Y41" s="12">
        <v>0.15679397899977399</v>
      </c>
      <c r="Z41" s="12">
        <v>9.0525045982831898E-2</v>
      </c>
      <c r="AB41" s="17" t="s">
        <v>103</v>
      </c>
      <c r="AC41" s="18" t="s">
        <v>68</v>
      </c>
      <c r="AD41" s="18" t="s">
        <v>68</v>
      </c>
      <c r="AE41" s="18" t="s">
        <v>69</v>
      </c>
      <c r="AF41" s="18" t="s">
        <v>68</v>
      </c>
      <c r="AG41" s="18" t="s">
        <v>69</v>
      </c>
      <c r="AH41" s="18" t="s">
        <v>68</v>
      </c>
    </row>
    <row r="42" spans="2:53" ht="15" customHeight="1" x14ac:dyDescent="0.15">
      <c r="B42" s="11" t="s">
        <v>37</v>
      </c>
      <c r="C42" s="11" t="s">
        <v>43</v>
      </c>
      <c r="D42" s="11" t="s">
        <v>27</v>
      </c>
      <c r="E42" s="11" t="s">
        <v>26</v>
      </c>
      <c r="F42" s="12">
        <v>0.23768689379083</v>
      </c>
      <c r="G42" s="12">
        <v>3.5165485467853301E-2</v>
      </c>
      <c r="H42" s="12">
        <v>3.5165485467853301E-2</v>
      </c>
      <c r="I42" s="12">
        <v>2.0302802501048999E-2</v>
      </c>
      <c r="J42" s="12">
        <v>2.0302802501048999E-2</v>
      </c>
      <c r="K42" s="12">
        <v>0.51827080494892797</v>
      </c>
      <c r="L42" s="12">
        <v>0.16337158439197499</v>
      </c>
      <c r="M42" s="12">
        <v>0.16337158439197499</v>
      </c>
      <c r="N42" s="12">
        <v>9.4322628226642696E-2</v>
      </c>
      <c r="O42" s="12">
        <v>9.4322628226642696E-2</v>
      </c>
      <c r="P42" s="6">
        <f t="shared" si="0"/>
        <v>0.61259343317557069</v>
      </c>
      <c r="Q42" s="12">
        <v>0.51827080494892797</v>
      </c>
      <c r="R42" s="12">
        <v>0.16337158439197499</v>
      </c>
      <c r="S42" s="12">
        <v>0.16337158439197499</v>
      </c>
      <c r="T42" s="6">
        <f t="shared" si="1"/>
        <v>0.42394817672228524</v>
      </c>
      <c r="U42" s="12">
        <v>9.4322628226642696E-2</v>
      </c>
      <c r="V42" s="12">
        <v>9.4322628226642696E-2</v>
      </c>
      <c r="W42" s="13">
        <v>3</v>
      </c>
      <c r="X42" s="14">
        <v>26.3073541140777</v>
      </c>
      <c r="Y42" s="12">
        <v>0.21344496823443301</v>
      </c>
      <c r="Z42" s="12">
        <v>0.123232509867321</v>
      </c>
      <c r="AB42" s="18"/>
      <c r="AC42" s="17" t="s">
        <v>45</v>
      </c>
      <c r="AD42" s="17" t="s">
        <v>46</v>
      </c>
      <c r="AE42" s="17" t="s">
        <v>47</v>
      </c>
      <c r="AF42" s="17" t="s">
        <v>48</v>
      </c>
      <c r="AG42" s="17" t="s">
        <v>52</v>
      </c>
      <c r="AH42" s="17" t="s">
        <v>53</v>
      </c>
    </row>
    <row r="43" spans="2:53" ht="15" customHeight="1" x14ac:dyDescent="0.15">
      <c r="B43" s="11" t="s">
        <v>37</v>
      </c>
      <c r="C43" s="11" t="s">
        <v>43</v>
      </c>
      <c r="D43" s="11" t="s">
        <v>28</v>
      </c>
      <c r="E43" s="11" t="s">
        <v>26</v>
      </c>
      <c r="F43" s="12">
        <v>1</v>
      </c>
      <c r="G43" s="12">
        <v>0.30336591571365001</v>
      </c>
      <c r="H43" s="12">
        <v>0.30336591571365001</v>
      </c>
      <c r="I43" s="12">
        <v>0.175148393100233</v>
      </c>
      <c r="J43" s="12">
        <v>0.175148393100233</v>
      </c>
      <c r="K43" s="12">
        <v>1</v>
      </c>
      <c r="L43" s="12">
        <v>0.55317450819260805</v>
      </c>
      <c r="M43" s="12">
        <v>0.55317450819260805</v>
      </c>
      <c r="N43" s="12">
        <v>0.31937545121384098</v>
      </c>
      <c r="O43" s="12">
        <v>0.31937545121384098</v>
      </c>
      <c r="P43" s="6">
        <f t="shared" si="0"/>
        <v>1.3193754512138409</v>
      </c>
      <c r="Q43" s="12">
        <v>1</v>
      </c>
      <c r="R43" s="12">
        <v>0.55317450819260805</v>
      </c>
      <c r="S43" s="12">
        <v>0.55317450819260805</v>
      </c>
      <c r="T43" s="6">
        <f t="shared" si="1"/>
        <v>0.68062454878615908</v>
      </c>
      <c r="U43" s="12">
        <v>0.31937545121384098</v>
      </c>
      <c r="V43" s="12">
        <v>0.31937545121384098</v>
      </c>
      <c r="W43" s="13">
        <v>3</v>
      </c>
      <c r="X43" s="14">
        <v>24.234488373525501</v>
      </c>
      <c r="Y43" s="12">
        <v>0.437664502174823</v>
      </c>
      <c r="Z43" s="12">
        <v>0.25268571814537699</v>
      </c>
      <c r="AB43" s="17" t="s">
        <v>101</v>
      </c>
      <c r="AC43" s="18" t="s">
        <v>69</v>
      </c>
      <c r="AD43" s="18" t="s">
        <v>69</v>
      </c>
      <c r="AE43" s="18" t="s">
        <v>69</v>
      </c>
      <c r="AF43" s="18" t="s">
        <v>68</v>
      </c>
      <c r="AG43" s="18" t="s">
        <v>69</v>
      </c>
      <c r="AH43" s="18" t="s">
        <v>69</v>
      </c>
    </row>
    <row r="44" spans="2:53" ht="15" customHeight="1" x14ac:dyDescent="0.15">
      <c r="B44" s="11" t="s">
        <v>37</v>
      </c>
      <c r="C44" s="11" t="s">
        <v>44</v>
      </c>
      <c r="D44" s="11" t="s">
        <v>25</v>
      </c>
      <c r="E44" s="11" t="s">
        <v>26</v>
      </c>
      <c r="F44" s="12">
        <v>1</v>
      </c>
      <c r="G44" s="12">
        <v>8.0438537631943099E-2</v>
      </c>
      <c r="H44" s="12">
        <v>8.0438537631943099E-2</v>
      </c>
      <c r="I44" s="12">
        <v>4.6441211355022202E-2</v>
      </c>
      <c r="J44" s="12">
        <v>4.6441211355022202E-2</v>
      </c>
      <c r="K44" s="12">
        <v>1.80826889344384</v>
      </c>
      <c r="L44" s="12">
        <v>0.62079608296748401</v>
      </c>
      <c r="M44" s="12">
        <v>0.62079608296748401</v>
      </c>
      <c r="N44" s="12">
        <v>0.358416785613142</v>
      </c>
      <c r="O44" s="12">
        <v>0.358416785613142</v>
      </c>
      <c r="P44" s="6">
        <f t="shared" si="0"/>
        <v>2.166685679056982</v>
      </c>
      <c r="Q44" s="12">
        <v>1.80826889344384</v>
      </c>
      <c r="R44" s="12">
        <v>0.62079608296748401</v>
      </c>
      <c r="S44" s="12">
        <v>0.62079608296748401</v>
      </c>
      <c r="T44" s="6">
        <f t="shared" si="1"/>
        <v>1.4498521078306981</v>
      </c>
      <c r="U44" s="12">
        <v>0.358416785613142</v>
      </c>
      <c r="V44" s="12">
        <v>0.358416785613142</v>
      </c>
      <c r="W44" s="13">
        <v>3</v>
      </c>
      <c r="X44" s="14">
        <v>24.2465935857518</v>
      </c>
      <c r="Y44" s="12">
        <v>0.11604827933796499</v>
      </c>
      <c r="Z44" s="12">
        <v>6.7000505314766701E-2</v>
      </c>
      <c r="AB44" s="17" t="s">
        <v>102</v>
      </c>
      <c r="AC44" s="18" t="s">
        <v>69</v>
      </c>
      <c r="AD44" s="18" t="s">
        <v>68</v>
      </c>
      <c r="AE44" s="18" t="s">
        <v>68</v>
      </c>
      <c r="AF44" s="18" t="s">
        <v>69</v>
      </c>
      <c r="AG44" s="18" t="s">
        <v>68</v>
      </c>
      <c r="AH44" s="18" t="s">
        <v>68</v>
      </c>
    </row>
    <row r="45" spans="2:53" ht="15" customHeight="1" x14ac:dyDescent="0.15">
      <c r="B45" s="11" t="s">
        <v>37</v>
      </c>
      <c r="C45" s="11" t="s">
        <v>44</v>
      </c>
      <c r="D45" s="11" t="s">
        <v>27</v>
      </c>
      <c r="E45" s="11" t="s">
        <v>26</v>
      </c>
      <c r="F45" s="12">
        <v>0.96898000644059601</v>
      </c>
      <c r="G45" s="12">
        <v>0.222883251164221</v>
      </c>
      <c r="H45" s="12">
        <v>0.222883251164221</v>
      </c>
      <c r="I45" s="12">
        <v>0.12868170505752199</v>
      </c>
      <c r="J45" s="12">
        <v>0.12868170505752199</v>
      </c>
      <c r="K45" s="12">
        <v>2.1128386168373501</v>
      </c>
      <c r="L45" s="12">
        <v>0.76292502527086603</v>
      </c>
      <c r="M45" s="12">
        <v>0.76292502527086603</v>
      </c>
      <c r="N45" s="12">
        <v>0.44047496871163699</v>
      </c>
      <c r="O45" s="12">
        <v>0.44047496871163699</v>
      </c>
      <c r="P45" s="6">
        <f t="shared" si="0"/>
        <v>2.5533135855489872</v>
      </c>
      <c r="Q45" s="12">
        <v>2.1128386168373501</v>
      </c>
      <c r="R45" s="12">
        <v>0.76292502527086603</v>
      </c>
      <c r="S45" s="12">
        <v>0.76292502527086603</v>
      </c>
      <c r="T45" s="6">
        <f t="shared" si="1"/>
        <v>1.6723636481257131</v>
      </c>
      <c r="U45" s="12">
        <v>0.44047496871163699</v>
      </c>
      <c r="V45" s="12">
        <v>0.44047496871163699</v>
      </c>
      <c r="W45" s="13">
        <v>3</v>
      </c>
      <c r="X45" s="14">
        <v>24.292054782704199</v>
      </c>
      <c r="Y45" s="12">
        <v>0.33184643544195203</v>
      </c>
      <c r="Z45" s="12">
        <v>0.19159162883202899</v>
      </c>
      <c r="AB45" s="17" t="s">
        <v>103</v>
      </c>
      <c r="AC45" s="18" t="s">
        <v>68</v>
      </c>
      <c r="AD45" s="18" t="s">
        <v>71</v>
      </c>
      <c r="AE45" s="18" t="s">
        <v>68</v>
      </c>
      <c r="AF45" s="18" t="s">
        <v>69</v>
      </c>
      <c r="AG45" s="18" t="s">
        <v>68</v>
      </c>
      <c r="AH45" s="18" t="s">
        <v>68</v>
      </c>
    </row>
    <row r="46" spans="2:53" ht="15" customHeight="1" x14ac:dyDescent="0.15">
      <c r="B46" s="11" t="s">
        <v>37</v>
      </c>
      <c r="C46" s="11" t="s">
        <v>44</v>
      </c>
      <c r="D46" s="11" t="s">
        <v>28</v>
      </c>
      <c r="E46" s="11" t="s">
        <v>26</v>
      </c>
      <c r="F46" s="12">
        <v>0.47202181755751399</v>
      </c>
      <c r="G46" s="12">
        <v>5.0622358955297299E-2</v>
      </c>
      <c r="H46" s="12">
        <v>5.0622358955297299E-2</v>
      </c>
      <c r="I46" s="12">
        <v>2.92268325698548E-2</v>
      </c>
      <c r="J46" s="12">
        <v>2.92268325698548E-2</v>
      </c>
      <c r="K46" s="12">
        <v>0.47202181755751399</v>
      </c>
      <c r="L46" s="12">
        <v>0.224134737660557</v>
      </c>
      <c r="M46" s="12">
        <v>0.224134737660557</v>
      </c>
      <c r="N46" s="12">
        <v>0.129404251123069</v>
      </c>
      <c r="O46" s="12">
        <v>0.129404251123069</v>
      </c>
      <c r="P46" s="6">
        <f t="shared" si="0"/>
        <v>0.60142606868058301</v>
      </c>
      <c r="Q46" s="12">
        <v>0.47202181755751399</v>
      </c>
      <c r="R46" s="12">
        <v>0.224134737660557</v>
      </c>
      <c r="S46" s="12">
        <v>0.224134737660557</v>
      </c>
      <c r="T46" s="6">
        <f t="shared" si="1"/>
        <v>0.34261756643444496</v>
      </c>
      <c r="U46" s="12">
        <v>0.129404251123069</v>
      </c>
      <c r="V46" s="12">
        <v>0.129404251123069</v>
      </c>
      <c r="W46" s="13">
        <v>3</v>
      </c>
      <c r="X46" s="14">
        <v>25.3296681359787</v>
      </c>
      <c r="Y46" s="12">
        <v>0.15472298844324001</v>
      </c>
      <c r="Z46" s="12">
        <v>8.9329359027528199E-2</v>
      </c>
    </row>
    <row r="47" spans="2:53" ht="15" customHeight="1" x14ac:dyDescent="0.15">
      <c r="B47" s="11" t="s">
        <v>37</v>
      </c>
      <c r="C47" s="11" t="s">
        <v>45</v>
      </c>
      <c r="D47" s="11" t="s">
        <v>25</v>
      </c>
      <c r="E47" s="11" t="s">
        <v>26</v>
      </c>
      <c r="F47" s="12">
        <v>0.47131286498769298</v>
      </c>
      <c r="G47" s="12">
        <v>4.6062371509707101E-2</v>
      </c>
      <c r="H47" s="12">
        <v>4.6062371509707101E-2</v>
      </c>
      <c r="I47" s="12">
        <v>2.6594122590641901E-2</v>
      </c>
      <c r="J47" s="12">
        <v>2.6594122590641901E-2</v>
      </c>
      <c r="K47" s="12">
        <v>0.85226039283713995</v>
      </c>
      <c r="L47" s="12">
        <v>0.29638901387041</v>
      </c>
      <c r="M47" s="12">
        <v>0.29638901387041</v>
      </c>
      <c r="N47" s="12">
        <v>0.171120276942929</v>
      </c>
      <c r="O47" s="12">
        <v>0.171120276942929</v>
      </c>
      <c r="P47" s="6">
        <f t="shared" si="0"/>
        <v>1.0233806697800689</v>
      </c>
      <c r="Q47" s="12">
        <v>0.85226039283713995</v>
      </c>
      <c r="R47" s="12">
        <v>0.29638901387041</v>
      </c>
      <c r="S47" s="12">
        <v>0.29638901387041</v>
      </c>
      <c r="T47" s="6">
        <f t="shared" si="1"/>
        <v>0.68114011589421097</v>
      </c>
      <c r="U47" s="12">
        <v>0.171120276942929</v>
      </c>
      <c r="V47" s="12">
        <v>0.171120276942929</v>
      </c>
      <c r="W47" s="13">
        <v>3</v>
      </c>
      <c r="X47" s="14">
        <v>25.081336569058099</v>
      </c>
      <c r="Y47" s="12">
        <v>0.14099754088056701</v>
      </c>
      <c r="Z47" s="12">
        <v>8.1404968182470699E-2</v>
      </c>
      <c r="AB47" s="19"/>
      <c r="AC47" s="19"/>
      <c r="AD47" s="5" t="s">
        <v>24</v>
      </c>
      <c r="AE47" s="11" t="s">
        <v>29</v>
      </c>
      <c r="AF47" s="11" t="s">
        <v>31</v>
      </c>
      <c r="AG47" s="11" t="s">
        <v>32</v>
      </c>
      <c r="AH47" s="5" t="s">
        <v>33</v>
      </c>
      <c r="AI47" s="5" t="s">
        <v>34</v>
      </c>
      <c r="AJ47" s="5" t="s">
        <v>35</v>
      </c>
      <c r="AK47" s="5" t="s">
        <v>36</v>
      </c>
      <c r="AL47" s="5" t="s">
        <v>38</v>
      </c>
      <c r="AM47" s="11" t="s">
        <v>39</v>
      </c>
      <c r="AN47" s="11" t="s">
        <v>40</v>
      </c>
      <c r="AO47" s="11" t="s">
        <v>41</v>
      </c>
      <c r="AP47" s="11" t="s">
        <v>42</v>
      </c>
      <c r="AQ47" s="11" t="s">
        <v>43</v>
      </c>
      <c r="AR47" s="11" t="s">
        <v>44</v>
      </c>
      <c r="AS47" s="11" t="s">
        <v>45</v>
      </c>
      <c r="AT47" s="11" t="s">
        <v>46</v>
      </c>
      <c r="AU47" s="11" t="s">
        <v>47</v>
      </c>
      <c r="AV47" s="11" t="s">
        <v>48</v>
      </c>
      <c r="AW47" s="11" t="s">
        <v>49</v>
      </c>
      <c r="AX47" s="11" t="s">
        <v>50</v>
      </c>
      <c r="AY47" s="11" t="s">
        <v>51</v>
      </c>
      <c r="AZ47" s="11" t="s">
        <v>52</v>
      </c>
      <c r="BA47" s="11" t="s">
        <v>53</v>
      </c>
    </row>
    <row r="48" spans="2:53" ht="15" customHeight="1" x14ac:dyDescent="0.15">
      <c r="B48" s="11" t="s">
        <v>37</v>
      </c>
      <c r="C48" s="11" t="s">
        <v>45</v>
      </c>
      <c r="D48" s="11" t="s">
        <v>27</v>
      </c>
      <c r="E48" s="11" t="s">
        <v>26</v>
      </c>
      <c r="F48" s="12">
        <v>1</v>
      </c>
      <c r="G48" s="12">
        <v>3.8137021665133698E-2</v>
      </c>
      <c r="H48" s="12">
        <v>3.8137021665133698E-2</v>
      </c>
      <c r="I48" s="12">
        <v>2.2018419724455601E-2</v>
      </c>
      <c r="J48" s="12">
        <v>2.2018419724455601E-2</v>
      </c>
      <c r="K48" s="12">
        <v>2.1804769993124502</v>
      </c>
      <c r="L48" s="12">
        <v>0.61260147430515</v>
      </c>
      <c r="M48" s="12">
        <v>0.61260147430515</v>
      </c>
      <c r="N48" s="12">
        <v>0.35368562609603998</v>
      </c>
      <c r="O48" s="12">
        <v>0.35368562609603998</v>
      </c>
      <c r="P48" s="6">
        <f t="shared" si="0"/>
        <v>2.5341626254084901</v>
      </c>
      <c r="Q48" s="12">
        <v>2.1804769993124502</v>
      </c>
      <c r="R48" s="12">
        <v>0.61260147430515</v>
      </c>
      <c r="S48" s="12">
        <v>0.61260147430515</v>
      </c>
      <c r="T48" s="6">
        <f t="shared" si="1"/>
        <v>1.8267913732164103</v>
      </c>
      <c r="U48" s="12">
        <v>0.35368562609603998</v>
      </c>
      <c r="V48" s="12">
        <v>0.35368562609603998</v>
      </c>
      <c r="W48" s="13">
        <v>3</v>
      </c>
      <c r="X48" s="14">
        <v>23.996093535962501</v>
      </c>
      <c r="Y48" s="12">
        <v>5.5020092030563399E-2</v>
      </c>
      <c r="Z48" s="12">
        <v>3.1765864944683801E-2</v>
      </c>
      <c r="AB48" s="9" t="s">
        <v>104</v>
      </c>
      <c r="AC48" s="19">
        <v>1</v>
      </c>
      <c r="AD48" s="5">
        <v>1.457513835900909</v>
      </c>
      <c r="AE48" s="5">
        <v>1.30065201379024E-2</v>
      </c>
      <c r="AF48" s="5">
        <v>1.4222591043955601</v>
      </c>
      <c r="AG48" s="5">
        <v>0.19485354830658499</v>
      </c>
      <c r="AH48" s="5">
        <v>0.20089135566142199</v>
      </c>
      <c r="AI48" s="5">
        <v>0.65398536296903298</v>
      </c>
      <c r="AJ48" s="5">
        <v>1.0148977104942101</v>
      </c>
      <c r="AK48" s="5">
        <v>1.1049646653395442</v>
      </c>
      <c r="AL48" s="5">
        <v>0.92373720149430993</v>
      </c>
      <c r="AM48" s="5">
        <v>0.194679999863764</v>
      </c>
      <c r="AN48" s="5">
        <v>9.4594929528009603E-2</v>
      </c>
      <c r="AO48" s="5">
        <v>7.48549062975436E-2</v>
      </c>
      <c r="AP48" s="5">
        <v>0.585317060575409</v>
      </c>
      <c r="AQ48" s="5">
        <v>0.18310765842076582</v>
      </c>
      <c r="AR48" s="5">
        <v>1.4498521078306981</v>
      </c>
      <c r="AS48" s="5">
        <v>0.68114011589421097</v>
      </c>
      <c r="AT48" s="5">
        <v>0.25733311771755918</v>
      </c>
      <c r="AU48" s="5">
        <v>0.30656096992392401</v>
      </c>
      <c r="AV48" s="5">
        <v>1.40538956150223</v>
      </c>
      <c r="AW48" s="5">
        <v>0.58057913406027595</v>
      </c>
      <c r="AX48" s="5">
        <v>0.56871228836669097</v>
      </c>
      <c r="AY48" s="5">
        <v>0.36742435130974899</v>
      </c>
      <c r="AZ48" s="5">
        <v>0.2378703073206126</v>
      </c>
      <c r="BA48" s="5">
        <v>0.24665712876603169</v>
      </c>
    </row>
    <row r="49" spans="2:53" ht="15" customHeight="1" x14ac:dyDescent="0.15">
      <c r="B49" s="11" t="s">
        <v>37</v>
      </c>
      <c r="C49" s="11" t="s">
        <v>45</v>
      </c>
      <c r="D49" s="11" t="s">
        <v>28</v>
      </c>
      <c r="E49" s="11" t="s">
        <v>26</v>
      </c>
      <c r="F49" s="12">
        <v>0.47586529358463198</v>
      </c>
      <c r="G49" s="12">
        <v>0.103450740757561</v>
      </c>
      <c r="H49" s="12">
        <v>0.103450740757561</v>
      </c>
      <c r="I49" s="12">
        <v>5.9727313024244E-2</v>
      </c>
      <c r="J49" s="12">
        <v>5.9727313024244E-2</v>
      </c>
      <c r="K49" s="12">
        <v>0.47586529358463198</v>
      </c>
      <c r="L49" s="12">
        <v>0.243218726463582</v>
      </c>
      <c r="M49" s="12">
        <v>0.243218726463582</v>
      </c>
      <c r="N49" s="12">
        <v>0.14042239719570701</v>
      </c>
      <c r="O49" s="12">
        <v>0.14042239719570701</v>
      </c>
      <c r="P49" s="6">
        <f t="shared" si="0"/>
        <v>0.61628769078033896</v>
      </c>
      <c r="Q49" s="12">
        <v>0.47586529358463198</v>
      </c>
      <c r="R49" s="12">
        <v>0.243218726463582</v>
      </c>
      <c r="S49" s="12">
        <v>0.243218726463582</v>
      </c>
      <c r="T49" s="6">
        <f t="shared" si="1"/>
        <v>0.33544289638892499</v>
      </c>
      <c r="U49" s="12">
        <v>0.14042239719570701</v>
      </c>
      <c r="V49" s="12">
        <v>0.14042239719570701</v>
      </c>
      <c r="W49" s="13">
        <v>3</v>
      </c>
      <c r="X49" s="14">
        <v>25.067468392991898</v>
      </c>
      <c r="Y49" s="12">
        <v>0.313634704357105</v>
      </c>
      <c r="Z49" s="12">
        <v>0.181077080987783</v>
      </c>
      <c r="AB49" s="12"/>
      <c r="AC49" s="19">
        <v>1</v>
      </c>
      <c r="AD49" s="6">
        <v>1.80826889344384</v>
      </c>
      <c r="AE49" s="12">
        <v>1.6435384399090199E-2</v>
      </c>
      <c r="AF49" s="12">
        <v>1.80826889344384</v>
      </c>
      <c r="AG49" s="12">
        <v>0.244181320509087</v>
      </c>
      <c r="AH49" s="6">
        <v>0.256757580770343</v>
      </c>
      <c r="AI49" s="6">
        <v>0.85829691051920898</v>
      </c>
      <c r="AJ49" s="6">
        <v>1.28930468658468</v>
      </c>
      <c r="AK49" s="6">
        <v>1.4339175212056701</v>
      </c>
      <c r="AL49" s="6">
        <v>1.15765519901134</v>
      </c>
      <c r="AM49" s="12">
        <v>0.24673844829283501</v>
      </c>
      <c r="AN49" s="12">
        <v>0.124618683310454</v>
      </c>
      <c r="AO49" s="12">
        <v>9.9512641936774907E-2</v>
      </c>
      <c r="AP49" s="12">
        <v>0.73067776347066105</v>
      </c>
      <c r="AQ49" s="12">
        <v>0.22964567242446901</v>
      </c>
      <c r="AR49" s="12">
        <v>1.80826889344384</v>
      </c>
      <c r="AS49" s="12">
        <v>0.85226039283713995</v>
      </c>
      <c r="AT49" s="12">
        <v>0.32351716631702099</v>
      </c>
      <c r="AU49" s="12">
        <v>0.38063698052928502</v>
      </c>
      <c r="AV49" s="12">
        <v>1.80826889344384</v>
      </c>
      <c r="AW49" s="12">
        <v>0.71945403210913905</v>
      </c>
      <c r="AX49" s="12">
        <v>0.75575931944485697</v>
      </c>
      <c r="AY49" s="12">
        <v>0.48993900266562102</v>
      </c>
      <c r="AZ49" s="12">
        <v>0.294899596703106</v>
      </c>
      <c r="BA49" s="12">
        <v>0.31223946017146198</v>
      </c>
    </row>
    <row r="50" spans="2:53" ht="15" customHeight="1" x14ac:dyDescent="0.15">
      <c r="B50" s="11" t="s">
        <v>23</v>
      </c>
      <c r="C50" s="11" t="s">
        <v>46</v>
      </c>
      <c r="D50" s="11" t="s">
        <v>25</v>
      </c>
      <c r="E50" s="11" t="s">
        <v>26</v>
      </c>
      <c r="F50" s="12">
        <v>0.17890987755747201</v>
      </c>
      <c r="G50" s="12">
        <v>2.1292269857827902E-2</v>
      </c>
      <c r="H50" s="12">
        <v>2.1292269857827902E-2</v>
      </c>
      <c r="I50" s="12">
        <v>1.22930977340751E-2</v>
      </c>
      <c r="J50" s="12">
        <v>1.22930977340751E-2</v>
      </c>
      <c r="K50" s="12">
        <v>0.32351716631702099</v>
      </c>
      <c r="L50" s="12">
        <v>0.114634134824876</v>
      </c>
      <c r="M50" s="12">
        <v>0.114634134824876</v>
      </c>
      <c r="N50" s="12">
        <v>6.6184048599461795E-2</v>
      </c>
      <c r="O50" s="12">
        <v>6.6184048599461795E-2</v>
      </c>
      <c r="P50" s="6">
        <f t="shared" si="0"/>
        <v>0.3897012149164828</v>
      </c>
      <c r="Q50" s="12">
        <v>0.32351716631702099</v>
      </c>
      <c r="R50" s="12">
        <v>0.114634134824876</v>
      </c>
      <c r="S50" s="12">
        <v>0.114634134824876</v>
      </c>
      <c r="T50" s="6">
        <f t="shared" si="1"/>
        <v>0.25733311771755918</v>
      </c>
      <c r="U50" s="12">
        <v>6.6184048599461795E-2</v>
      </c>
      <c r="V50" s="12">
        <v>6.6184048599461795E-2</v>
      </c>
      <c r="W50" s="13">
        <v>3</v>
      </c>
      <c r="X50" s="14">
        <v>26.430325937945302</v>
      </c>
      <c r="Y50" s="12">
        <v>0.171696792555739</v>
      </c>
      <c r="Z50" s="12">
        <v>9.9129189401051296E-2</v>
      </c>
      <c r="AB50" s="12"/>
      <c r="AC50" s="19">
        <v>1</v>
      </c>
      <c r="AD50" s="6">
        <v>2.159023950986771</v>
      </c>
      <c r="AE50" s="6">
        <v>1.986424866027801E-2</v>
      </c>
      <c r="AF50" s="6">
        <v>2.1942786824921199</v>
      </c>
      <c r="AG50" s="6">
        <v>0.2935090927115892</v>
      </c>
      <c r="AH50" s="6">
        <v>0.31262380587926397</v>
      </c>
      <c r="AI50" s="6">
        <v>1.0626084580693851</v>
      </c>
      <c r="AJ50" s="6">
        <v>1.563711662675153</v>
      </c>
      <c r="AK50" s="6">
        <v>1.7628703770717959</v>
      </c>
      <c r="AL50" s="6">
        <v>1.39157319652837</v>
      </c>
      <c r="AM50" s="6">
        <v>0.2987968967219064</v>
      </c>
      <c r="AN50" s="6">
        <v>0.1546424370928984</v>
      </c>
      <c r="AO50" s="6">
        <v>0.12417037757600621</v>
      </c>
      <c r="AP50" s="6">
        <v>0.87603846636591309</v>
      </c>
      <c r="AQ50" s="6">
        <v>0.2761836864281722</v>
      </c>
      <c r="AR50" s="6">
        <v>2.166685679056982</v>
      </c>
      <c r="AS50" s="6">
        <v>1.0233806697800689</v>
      </c>
      <c r="AT50" s="6">
        <v>0.3897012149164828</v>
      </c>
      <c r="AU50" s="6">
        <v>0.45471299113464614</v>
      </c>
      <c r="AV50" s="6">
        <v>2.2111482253854469</v>
      </c>
      <c r="AW50" s="6">
        <v>0.85832893015800205</v>
      </c>
      <c r="AX50" s="6">
        <v>0.94280635052302297</v>
      </c>
      <c r="AY50" s="6">
        <v>0.61245365402149299</v>
      </c>
      <c r="AZ50" s="6">
        <v>0.35192888608559941</v>
      </c>
      <c r="BA50" s="6">
        <v>0.37782179157689227</v>
      </c>
    </row>
    <row r="51" spans="2:53" ht="15" customHeight="1" x14ac:dyDescent="0.15">
      <c r="B51" s="11" t="s">
        <v>23</v>
      </c>
      <c r="C51" s="11" t="s">
        <v>46</v>
      </c>
      <c r="D51" s="11" t="s">
        <v>27</v>
      </c>
      <c r="E51" s="11" t="s">
        <v>26</v>
      </c>
      <c r="F51" s="12">
        <v>0.30854991972170398</v>
      </c>
      <c r="G51" s="12">
        <v>1.30103552312291E-2</v>
      </c>
      <c r="H51" s="12">
        <v>1.30103552312291E-2</v>
      </c>
      <c r="I51" s="12">
        <v>7.5115320950028003E-3</v>
      </c>
      <c r="J51" s="12">
        <v>7.5115320950028003E-3</v>
      </c>
      <c r="K51" s="12">
        <v>0.67278600309287995</v>
      </c>
      <c r="L51" s="12">
        <v>0.18940514136030101</v>
      </c>
      <c r="M51" s="12">
        <v>0.18940514136030101</v>
      </c>
      <c r="N51" s="12">
        <v>0.109353109350269</v>
      </c>
      <c r="O51" s="12">
        <v>0.109353109350269</v>
      </c>
      <c r="P51" s="6">
        <f t="shared" si="0"/>
        <v>0.78213911244314893</v>
      </c>
      <c r="Q51" s="12">
        <v>0.67278600309287995</v>
      </c>
      <c r="R51" s="12">
        <v>0.18940514136030101</v>
      </c>
      <c r="S51" s="12">
        <v>0.18940514136030101</v>
      </c>
      <c r="T51" s="6">
        <f t="shared" si="1"/>
        <v>0.56343289374261096</v>
      </c>
      <c r="U51" s="12">
        <v>0.109353109350269</v>
      </c>
      <c r="V51" s="12">
        <v>0.109353109350269</v>
      </c>
      <c r="W51" s="13">
        <v>3</v>
      </c>
      <c r="X51" s="14">
        <v>25.6440550590439</v>
      </c>
      <c r="Y51" s="12">
        <v>6.0832862926127503E-2</v>
      </c>
      <c r="Z51" s="12">
        <v>3.5121869785975299E-2</v>
      </c>
      <c r="AB51" s="9" t="s">
        <v>105</v>
      </c>
      <c r="AC51" s="16">
        <v>2</v>
      </c>
      <c r="AD51" s="5">
        <v>0.27483198004389897</v>
      </c>
      <c r="AE51" s="5">
        <v>5.9559346815406297E-2</v>
      </c>
      <c r="AF51" s="5">
        <v>0.59964434831788493</v>
      </c>
      <c r="AG51" s="5">
        <v>0.71589322660355803</v>
      </c>
      <c r="AH51" s="5">
        <v>3.4190787974291099E-2</v>
      </c>
      <c r="AI51" s="5">
        <v>0.22507085110954878</v>
      </c>
      <c r="AJ51" s="5">
        <v>0.41572443443513396</v>
      </c>
      <c r="AK51" s="5">
        <v>0.21133912732324001</v>
      </c>
      <c r="AL51" s="5">
        <v>0.14395394041195489</v>
      </c>
      <c r="AM51" s="5">
        <v>3.26828485934594E-2</v>
      </c>
      <c r="AN51" s="5">
        <v>0.72635546119384198</v>
      </c>
      <c r="AO51" s="5">
        <v>0.71786510666140002</v>
      </c>
      <c r="AP51" s="5">
        <v>0.73227565478772405</v>
      </c>
      <c r="AQ51" s="5">
        <v>0.68062454878615908</v>
      </c>
      <c r="AR51" s="5">
        <v>0.34261756643444496</v>
      </c>
      <c r="AS51" s="5">
        <v>0.33544289638892499</v>
      </c>
      <c r="AT51" s="5">
        <v>0.71270873261645296</v>
      </c>
      <c r="AU51" s="5">
        <v>0.73232392097173404</v>
      </c>
      <c r="AV51" s="5">
        <v>0.523661479243414</v>
      </c>
      <c r="AW51" s="5">
        <v>0.72632707316421197</v>
      </c>
      <c r="AX51" s="5">
        <v>0.71407362857892498</v>
      </c>
      <c r="AY51">
        <v>0.57492161097356997</v>
      </c>
      <c r="AZ51" s="5">
        <v>0.72037165956275206</v>
      </c>
      <c r="BA51" s="5">
        <v>0.71842508297391294</v>
      </c>
    </row>
    <row r="52" spans="2:53" ht="15" customHeight="1" x14ac:dyDescent="0.15">
      <c r="B52" s="11" t="s">
        <v>23</v>
      </c>
      <c r="C52" s="11" t="s">
        <v>46</v>
      </c>
      <c r="D52" s="11" t="s">
        <v>28</v>
      </c>
      <c r="E52" s="11" t="s">
        <v>26</v>
      </c>
      <c r="F52" s="12">
        <v>1</v>
      </c>
      <c r="G52" s="12">
        <v>0.18340572304915001</v>
      </c>
      <c r="H52" s="12">
        <v>0.18340572304915001</v>
      </c>
      <c r="I52" s="12">
        <v>0.10588934357334499</v>
      </c>
      <c r="J52" s="12">
        <v>0.10588934357334499</v>
      </c>
      <c r="K52" s="12">
        <v>1</v>
      </c>
      <c r="L52" s="12">
        <v>0.49760307167915901</v>
      </c>
      <c r="M52" s="12">
        <v>0.49760307167915901</v>
      </c>
      <c r="N52" s="12">
        <v>0.28729126738354699</v>
      </c>
      <c r="O52" s="12">
        <v>0.28729126738354699</v>
      </c>
      <c r="P52" s="6">
        <f t="shared" si="0"/>
        <v>1.287291267383547</v>
      </c>
      <c r="Q52" s="12">
        <v>1</v>
      </c>
      <c r="R52" s="12">
        <v>0.49760307167915901</v>
      </c>
      <c r="S52" s="12">
        <v>0.49760307167915901</v>
      </c>
      <c r="T52" s="6">
        <f t="shared" si="1"/>
        <v>0.71270873261645296</v>
      </c>
      <c r="U52" s="12">
        <v>0.28729126738354699</v>
      </c>
      <c r="V52" s="12">
        <v>0.28729126738354699</v>
      </c>
      <c r="W52" s="13">
        <v>3</v>
      </c>
      <c r="X52" s="14">
        <v>23.947630883381201</v>
      </c>
      <c r="Y52" s="12">
        <v>0.26459852711366399</v>
      </c>
      <c r="Z52" s="12">
        <v>0.15276603085625201</v>
      </c>
      <c r="AB52" s="12"/>
      <c r="AC52" s="16">
        <v>2</v>
      </c>
      <c r="AD52" s="12">
        <v>0.379756897384735</v>
      </c>
      <c r="AE52" s="12">
        <v>8.3245717648630493E-2</v>
      </c>
      <c r="AF52" s="12">
        <v>0.86159491650599096</v>
      </c>
      <c r="AG52" s="12">
        <v>1</v>
      </c>
      <c r="AH52" s="6">
        <v>4.68440812644133E-2</v>
      </c>
      <c r="AI52" s="6">
        <v>0.30942143206988099</v>
      </c>
      <c r="AJ52" s="6">
        <v>0.56797902669005496</v>
      </c>
      <c r="AK52" s="12">
        <v>0.29484068367795202</v>
      </c>
      <c r="AL52" s="12">
        <v>0.19974196830594099</v>
      </c>
      <c r="AM52" s="12">
        <v>4.5120319465825898E-2</v>
      </c>
      <c r="AN52" s="12">
        <v>1</v>
      </c>
      <c r="AO52" s="12">
        <v>1</v>
      </c>
      <c r="AP52" s="12">
        <v>1</v>
      </c>
      <c r="AQ52" s="12">
        <v>1</v>
      </c>
      <c r="AR52" s="12">
        <v>0.47202181755751399</v>
      </c>
      <c r="AS52" s="12">
        <v>0.47586529358463198</v>
      </c>
      <c r="AT52" s="12">
        <v>1</v>
      </c>
      <c r="AU52" s="12">
        <v>1</v>
      </c>
      <c r="AV52" s="12">
        <v>0.73199959761246802</v>
      </c>
      <c r="AW52" s="12">
        <v>1</v>
      </c>
      <c r="AX52" s="12">
        <v>1</v>
      </c>
      <c r="AY52">
        <v>1</v>
      </c>
      <c r="AZ52" s="12">
        <v>1</v>
      </c>
      <c r="BA52" s="12">
        <v>1</v>
      </c>
    </row>
    <row r="53" spans="2:53" ht="15" customHeight="1" x14ac:dyDescent="0.15">
      <c r="B53" s="11" t="s">
        <v>23</v>
      </c>
      <c r="C53" s="11" t="s">
        <v>47</v>
      </c>
      <c r="D53" s="11" t="s">
        <v>25</v>
      </c>
      <c r="E53" s="11" t="s">
        <v>26</v>
      </c>
      <c r="F53" s="12">
        <v>0.210497997233345</v>
      </c>
      <c r="G53" s="12">
        <v>9.9376206822637501E-3</v>
      </c>
      <c r="H53" s="12">
        <v>9.9376206822637501E-3</v>
      </c>
      <c r="I53" s="12">
        <v>5.73748797600937E-3</v>
      </c>
      <c r="J53" s="12">
        <v>5.73748797600937E-3</v>
      </c>
      <c r="K53" s="12">
        <v>0.38063698052928502</v>
      </c>
      <c r="L53" s="12">
        <v>0.128303413990496</v>
      </c>
      <c r="M53" s="12">
        <v>0.128303413990496</v>
      </c>
      <c r="N53" s="12">
        <v>7.4076010605361106E-2</v>
      </c>
      <c r="O53" s="12">
        <v>7.4076010605361106E-2</v>
      </c>
      <c r="P53" s="6">
        <f t="shared" si="0"/>
        <v>0.45471299113464614</v>
      </c>
      <c r="Q53" s="12">
        <v>0.38063698052928502</v>
      </c>
      <c r="R53" s="12">
        <v>0.128303413990496</v>
      </c>
      <c r="S53" s="12">
        <v>0.128303413990496</v>
      </c>
      <c r="T53" s="6">
        <f t="shared" si="1"/>
        <v>0.3065609699239239</v>
      </c>
      <c r="U53" s="12">
        <v>7.4076010605361106E-2</v>
      </c>
      <c r="V53" s="12">
        <v>7.4076010605361106E-2</v>
      </c>
      <c r="W53" s="13">
        <v>3</v>
      </c>
      <c r="X53" s="14">
        <v>27.572699175882398</v>
      </c>
      <c r="Y53" s="12">
        <v>6.8109703013679704E-2</v>
      </c>
      <c r="Z53" s="12">
        <v>3.9323155369373503E-2</v>
      </c>
      <c r="AB53" s="12"/>
      <c r="AC53" s="16">
        <v>2</v>
      </c>
      <c r="AD53" s="6">
        <v>0.48468181472557104</v>
      </c>
      <c r="AE53" s="6">
        <v>0.10693208848185469</v>
      </c>
      <c r="AF53" s="6">
        <v>1.1235454846940969</v>
      </c>
      <c r="AG53" s="6">
        <v>1.284106773396442</v>
      </c>
      <c r="AH53" s="6">
        <v>5.94973745545355E-2</v>
      </c>
      <c r="AI53" s="6">
        <v>0.3937720130302132</v>
      </c>
      <c r="AJ53" s="6">
        <v>0.72023361894497595</v>
      </c>
      <c r="AK53" s="6">
        <v>0.37834224003266403</v>
      </c>
      <c r="AL53" s="6">
        <v>0.25552999619992711</v>
      </c>
      <c r="AM53" s="6">
        <v>5.7557790338192395E-2</v>
      </c>
      <c r="AN53" s="6">
        <v>1.2736445388061579</v>
      </c>
      <c r="AO53" s="6">
        <v>1.2821348933386001</v>
      </c>
      <c r="AP53" s="6">
        <v>1.2677243452122759</v>
      </c>
      <c r="AQ53" s="6">
        <v>1.3193754512138409</v>
      </c>
      <c r="AR53" s="6">
        <v>0.60142606868058301</v>
      </c>
      <c r="AS53" s="6">
        <v>0.61628769078033896</v>
      </c>
      <c r="AT53" s="6">
        <v>1.287291267383547</v>
      </c>
      <c r="AU53" s="6">
        <v>1.267676079028266</v>
      </c>
      <c r="AV53" s="6">
        <v>0.94033771598152205</v>
      </c>
      <c r="AW53" s="6">
        <v>1.273672926835788</v>
      </c>
      <c r="AX53" s="6">
        <v>1.2859263714210751</v>
      </c>
      <c r="AY53">
        <v>1.42507838902643</v>
      </c>
      <c r="AZ53" s="6">
        <v>1.2796283404372479</v>
      </c>
      <c r="BA53" s="6">
        <v>1.2815749170260871</v>
      </c>
    </row>
    <row r="54" spans="2:53" ht="15" customHeight="1" x14ac:dyDescent="0.15">
      <c r="B54" s="11" t="s">
        <v>23</v>
      </c>
      <c r="C54" s="11" t="s">
        <v>47</v>
      </c>
      <c r="D54" s="11" t="s">
        <v>27</v>
      </c>
      <c r="E54" s="11" t="s">
        <v>26</v>
      </c>
      <c r="F54" s="12">
        <v>0.40049147103379701</v>
      </c>
      <c r="G54" s="12">
        <v>3.2418879694447303E-2</v>
      </c>
      <c r="H54" s="12">
        <v>3.2418879694447303E-2</v>
      </c>
      <c r="I54" s="12">
        <v>1.8717048918415202E-2</v>
      </c>
      <c r="J54" s="12">
        <v>1.8717048918415202E-2</v>
      </c>
      <c r="K54" s="12">
        <v>0.87326244101000405</v>
      </c>
      <c r="L54" s="12">
        <v>0.25314083513386798</v>
      </c>
      <c r="M54" s="12">
        <v>0.25314083513386798</v>
      </c>
      <c r="N54" s="12">
        <v>0.14615092930742499</v>
      </c>
      <c r="O54" s="12">
        <v>0.14615092930742499</v>
      </c>
      <c r="P54" s="6">
        <f t="shared" si="0"/>
        <v>1.0194133703174291</v>
      </c>
      <c r="Q54" s="12">
        <v>0.87326244101000405</v>
      </c>
      <c r="R54" s="12">
        <v>0.25314083513386798</v>
      </c>
      <c r="S54" s="12">
        <v>0.25314083513386798</v>
      </c>
      <c r="T54" s="6">
        <f t="shared" si="1"/>
        <v>0.72711151170257904</v>
      </c>
      <c r="U54" s="12">
        <v>0.14615092930742499</v>
      </c>
      <c r="V54" s="12">
        <v>0.14615092930742499</v>
      </c>
      <c r="W54" s="13">
        <v>3</v>
      </c>
      <c r="X54" s="14">
        <v>26.6447341638628</v>
      </c>
      <c r="Y54" s="12">
        <v>0.11678290387963899</v>
      </c>
      <c r="Z54" s="12">
        <v>6.7424640991655502E-2</v>
      </c>
      <c r="AB54" s="9" t="s">
        <v>106</v>
      </c>
      <c r="AC54" s="16">
        <v>3</v>
      </c>
      <c r="AD54" s="5">
        <v>0.63775766391423905</v>
      </c>
      <c r="AE54" s="5">
        <v>1.8096488785221001</v>
      </c>
      <c r="AF54" s="5">
        <v>1.221961727049679</v>
      </c>
      <c r="AG54" s="5">
        <v>0.25256251043237532</v>
      </c>
      <c r="AH54" s="5">
        <v>1.7486934480315952</v>
      </c>
      <c r="AI54" s="5">
        <v>1.7206426542197133</v>
      </c>
      <c r="AJ54" s="5">
        <v>1.8281960932542252</v>
      </c>
      <c r="AK54" s="5">
        <v>1.7964852645004352</v>
      </c>
      <c r="AL54" s="5">
        <v>1.7802761572644803</v>
      </c>
      <c r="AM54" s="5">
        <v>1.7732540537486632</v>
      </c>
      <c r="AN54" s="5">
        <v>0.70207996276394802</v>
      </c>
      <c r="AO54" s="5">
        <v>0.42090793778759883</v>
      </c>
      <c r="AP54" s="5">
        <v>0.51580459029288594</v>
      </c>
      <c r="AQ54" s="5">
        <v>0.42394817672228524</v>
      </c>
      <c r="AR54" s="5">
        <v>1.6723636481257131</v>
      </c>
      <c r="AS54" s="5">
        <v>1.8267913732164103</v>
      </c>
      <c r="AT54" s="5">
        <v>0.56343289374261096</v>
      </c>
      <c r="AU54" s="5">
        <v>0.72711151170257904</v>
      </c>
      <c r="AV54" s="5">
        <v>0.60755100709989907</v>
      </c>
      <c r="AW54" s="5">
        <v>0.703202342551833</v>
      </c>
      <c r="AX54" s="5">
        <v>0.62188858072752595</v>
      </c>
      <c r="AY54" s="5">
        <v>1.6840629930014253</v>
      </c>
      <c r="AZ54" s="5">
        <v>1.1004701701713311</v>
      </c>
      <c r="BA54" s="5">
        <v>0.75271145643548398</v>
      </c>
    </row>
    <row r="55" spans="2:53" ht="15" customHeight="1" x14ac:dyDescent="0.15">
      <c r="B55" s="11" t="s">
        <v>23</v>
      </c>
      <c r="C55" s="11" t="s">
        <v>47</v>
      </c>
      <c r="D55" s="11" t="s">
        <v>28</v>
      </c>
      <c r="E55" s="11" t="s">
        <v>26</v>
      </c>
      <c r="F55" s="12">
        <v>1</v>
      </c>
      <c r="G55" s="12">
        <v>3.1309617603652501E-2</v>
      </c>
      <c r="H55" s="12">
        <v>3.1309617603652501E-2</v>
      </c>
      <c r="I55" s="12">
        <v>1.8076616151692999E-2</v>
      </c>
      <c r="J55" s="12">
        <v>1.8076616151692999E-2</v>
      </c>
      <c r="K55" s="12">
        <v>1</v>
      </c>
      <c r="L55" s="12">
        <v>0.46362856884777898</v>
      </c>
      <c r="M55" s="12">
        <v>0.46362856884777898</v>
      </c>
      <c r="N55" s="12">
        <v>0.26767607902826601</v>
      </c>
      <c r="O55" s="12">
        <v>0.26767607902826601</v>
      </c>
      <c r="P55" s="6">
        <f t="shared" si="0"/>
        <v>1.267676079028266</v>
      </c>
      <c r="Q55" s="12">
        <v>1</v>
      </c>
      <c r="R55" s="12">
        <v>0.46362856884777898</v>
      </c>
      <c r="S55" s="12">
        <v>0.46362856884777898</v>
      </c>
      <c r="T55" s="6">
        <f t="shared" si="1"/>
        <v>0.73232392097173404</v>
      </c>
      <c r="U55" s="12">
        <v>0.26767607902826601</v>
      </c>
      <c r="V55" s="12">
        <v>0.26767607902826601</v>
      </c>
      <c r="W55" s="13">
        <v>3</v>
      </c>
      <c r="X55" s="14">
        <v>25.324577587943399</v>
      </c>
      <c r="Y55" s="12">
        <v>4.5170230048919298E-2</v>
      </c>
      <c r="Z55" s="12">
        <v>2.6079044478100898E-2</v>
      </c>
      <c r="AB55" s="12"/>
      <c r="AC55" s="16">
        <v>3</v>
      </c>
      <c r="AD55" s="12">
        <v>0.76846511254960703</v>
      </c>
      <c r="AE55" s="12">
        <v>2.1804769993124502</v>
      </c>
      <c r="AF55" s="12">
        <v>1.48497955529584</v>
      </c>
      <c r="AG55" s="12">
        <v>0.30647382523500699</v>
      </c>
      <c r="AH55" s="6">
        <v>2.1804769993124502</v>
      </c>
      <c r="AI55" s="6">
        <v>2.1804769993124502</v>
      </c>
      <c r="AJ55" s="6">
        <v>2.1804769993124502</v>
      </c>
      <c r="AK55" s="6">
        <v>2.1804769993124502</v>
      </c>
      <c r="AL55" s="6">
        <v>2.1804769993124502</v>
      </c>
      <c r="AM55" s="12">
        <v>2.1804769993124502</v>
      </c>
      <c r="AN55" s="12">
        <v>0.84532819145850602</v>
      </c>
      <c r="AO55" s="12">
        <v>0.50303060333727301</v>
      </c>
      <c r="AP55" s="12">
        <v>0.61947315984343398</v>
      </c>
      <c r="AQ55" s="12">
        <v>0.51827080494892797</v>
      </c>
      <c r="AR55" s="12">
        <v>2.1128386168373501</v>
      </c>
      <c r="AS55" s="12">
        <v>2.1804769993124502</v>
      </c>
      <c r="AT55" s="12">
        <v>0.67278600309287995</v>
      </c>
      <c r="AU55" s="12">
        <v>0.87326244101000405</v>
      </c>
      <c r="AV55" s="12">
        <v>0.74482761880781401</v>
      </c>
      <c r="AW55" s="12">
        <v>0.87129245761039398</v>
      </c>
      <c r="AX55" s="12">
        <v>0.75603028459977095</v>
      </c>
      <c r="AY55" s="12">
        <v>2.0814273185007002</v>
      </c>
      <c r="AZ55" s="12">
        <v>1.3215735572869101</v>
      </c>
      <c r="BA55" s="12">
        <v>0.94504769857648296</v>
      </c>
    </row>
    <row r="56" spans="2:53" ht="15" customHeight="1" x14ac:dyDescent="0.15">
      <c r="B56" s="11" t="s">
        <v>37</v>
      </c>
      <c r="C56" s="11" t="s">
        <v>48</v>
      </c>
      <c r="D56" s="11" t="s">
        <v>25</v>
      </c>
      <c r="E56" s="11" t="s">
        <v>26</v>
      </c>
      <c r="F56" s="12">
        <v>1</v>
      </c>
      <c r="G56" s="12">
        <v>0.19371678029358899</v>
      </c>
      <c r="H56" s="12">
        <v>0.19371678029358899</v>
      </c>
      <c r="I56" s="12">
        <v>0.11184243524905101</v>
      </c>
      <c r="J56" s="12">
        <v>0.11184243524905101</v>
      </c>
      <c r="K56" s="12">
        <v>1.80826889344384</v>
      </c>
      <c r="L56" s="12">
        <v>0.69780747224227102</v>
      </c>
      <c r="M56" s="12">
        <v>0.69780747224227102</v>
      </c>
      <c r="N56" s="12">
        <v>0.40287933194160702</v>
      </c>
      <c r="O56" s="12">
        <v>0.40287933194160702</v>
      </c>
      <c r="P56" s="6">
        <f t="shared" si="0"/>
        <v>2.2111482253854469</v>
      </c>
      <c r="Q56" s="12">
        <v>1.80826889344384</v>
      </c>
      <c r="R56" s="12">
        <v>0.69780747224227102</v>
      </c>
      <c r="S56" s="12">
        <v>0.69780747224227102</v>
      </c>
      <c r="T56" s="6">
        <f t="shared" si="1"/>
        <v>1.4053895615022329</v>
      </c>
      <c r="U56" s="12">
        <v>0.40287933194160702</v>
      </c>
      <c r="V56" s="12">
        <v>0.40287933194160702</v>
      </c>
      <c r="W56" s="13">
        <v>3</v>
      </c>
      <c r="X56" s="14">
        <v>24.1045852644916</v>
      </c>
      <c r="Y56" s="12">
        <v>0.279474238266537</v>
      </c>
      <c r="Z56" s="12">
        <v>0.161354526694751</v>
      </c>
      <c r="AB56" s="12"/>
      <c r="AC56" s="16">
        <v>3</v>
      </c>
      <c r="AD56" s="6">
        <v>0.89917256118497502</v>
      </c>
      <c r="AE56" s="6">
        <v>2.5513051201028003</v>
      </c>
      <c r="AF56" s="6">
        <v>1.7479973835420011</v>
      </c>
      <c r="AG56" s="6">
        <v>0.36038514003763866</v>
      </c>
      <c r="AH56" s="6">
        <v>2.6122605505933052</v>
      </c>
      <c r="AI56" s="6">
        <v>2.6403113444051871</v>
      </c>
      <c r="AJ56" s="6">
        <v>2.532757905370675</v>
      </c>
      <c r="AK56" s="6">
        <v>2.564468734124465</v>
      </c>
      <c r="AL56" s="6">
        <v>2.5806778413604201</v>
      </c>
      <c r="AM56" s="6">
        <v>2.5876999448762374</v>
      </c>
      <c r="AN56" s="6">
        <v>0.98857642015306402</v>
      </c>
      <c r="AO56" s="6">
        <v>0.58515326888694719</v>
      </c>
      <c r="AP56" s="6">
        <v>0.72314172939398202</v>
      </c>
      <c r="AQ56" s="6">
        <v>0.61259343317557069</v>
      </c>
      <c r="AR56" s="6">
        <v>2.5533135855489872</v>
      </c>
      <c r="AS56" s="6">
        <v>2.5341626254084901</v>
      </c>
      <c r="AT56" s="6">
        <v>0.78213911244314893</v>
      </c>
      <c r="AU56" s="6">
        <v>1.0194133703174291</v>
      </c>
      <c r="AV56" s="6">
        <v>0.88210423051572895</v>
      </c>
      <c r="AW56" s="6">
        <v>1.039382572668955</v>
      </c>
      <c r="AX56" s="6">
        <v>0.89017198847201595</v>
      </c>
      <c r="AY56" s="6">
        <v>2.4787916439999753</v>
      </c>
      <c r="AZ56" s="6">
        <v>1.542676944402489</v>
      </c>
      <c r="BA56" s="6">
        <v>1.1373839407174819</v>
      </c>
    </row>
    <row r="57" spans="2:53" ht="15" customHeight="1" x14ac:dyDescent="0.15">
      <c r="B57" s="11" t="s">
        <v>37</v>
      </c>
      <c r="C57" s="11" t="s">
        <v>48</v>
      </c>
      <c r="D57" s="11" t="s">
        <v>27</v>
      </c>
      <c r="E57" s="11" t="s">
        <v>26</v>
      </c>
      <c r="F57" s="12">
        <v>0.34158930318580399</v>
      </c>
      <c r="G57" s="12">
        <v>5.3389828169417397E-2</v>
      </c>
      <c r="H57" s="12">
        <v>5.3389828169417397E-2</v>
      </c>
      <c r="I57" s="12">
        <v>3.0824631665601E-2</v>
      </c>
      <c r="J57" s="12">
        <v>3.0824631665601E-2</v>
      </c>
      <c r="K57" s="12">
        <v>0.74482761880781401</v>
      </c>
      <c r="L57" s="12">
        <v>0.237770066169014</v>
      </c>
      <c r="M57" s="12">
        <v>0.237770066169014</v>
      </c>
      <c r="N57" s="12">
        <v>0.137276611707915</v>
      </c>
      <c r="O57" s="12">
        <v>0.137276611707915</v>
      </c>
      <c r="P57" s="6">
        <f t="shared" si="0"/>
        <v>0.88210423051572895</v>
      </c>
      <c r="Q57" s="12">
        <v>0.74482761880781401</v>
      </c>
      <c r="R57" s="12">
        <v>0.237770066169014</v>
      </c>
      <c r="S57" s="12">
        <v>0.237770066169014</v>
      </c>
      <c r="T57" s="6">
        <f t="shared" si="1"/>
        <v>0.60755100709989907</v>
      </c>
      <c r="U57" s="12">
        <v>0.137276611707915</v>
      </c>
      <c r="V57" s="12">
        <v>0.137276611707915</v>
      </c>
      <c r="W57" s="13">
        <v>3</v>
      </c>
      <c r="X57" s="14">
        <v>25.6542505614768</v>
      </c>
      <c r="Y57" s="12">
        <v>0.22549078561759101</v>
      </c>
      <c r="Z57" s="12">
        <v>0.13018716577609599</v>
      </c>
      <c r="AB57" s="12"/>
      <c r="AC57"/>
      <c r="AD57"/>
      <c r="AE57"/>
      <c r="AF57"/>
      <c r="AG57"/>
      <c r="AH57"/>
      <c r="AI57"/>
      <c r="AJ57"/>
      <c r="AK57"/>
      <c r="AL57"/>
    </row>
    <row r="58" spans="2:53" ht="15" customHeight="1" x14ac:dyDescent="0.15">
      <c r="B58" s="11" t="s">
        <v>37</v>
      </c>
      <c r="C58" s="11" t="s">
        <v>48</v>
      </c>
      <c r="D58" s="11" t="s">
        <v>28</v>
      </c>
      <c r="E58" s="11" t="s">
        <v>26</v>
      </c>
      <c r="F58" s="12">
        <v>0.73199959761246802</v>
      </c>
      <c r="G58" s="12">
        <v>0.12475399450128299</v>
      </c>
      <c r="H58" s="12">
        <v>0.12475399450128299</v>
      </c>
      <c r="I58" s="12">
        <v>7.2026752307796593E-2</v>
      </c>
      <c r="J58" s="12">
        <v>7.2026752307796593E-2</v>
      </c>
      <c r="K58" s="12">
        <v>0.73199959761246802</v>
      </c>
      <c r="L58" s="12">
        <v>0.3608522061685</v>
      </c>
      <c r="M58" s="12">
        <v>0.3608522061685</v>
      </c>
      <c r="N58" s="12">
        <v>0.208338118369054</v>
      </c>
      <c r="O58" s="12">
        <v>0.208338118369054</v>
      </c>
      <c r="P58" s="6">
        <f t="shared" si="0"/>
        <v>0.94033771598152205</v>
      </c>
      <c r="Q58" s="12">
        <v>0.73199959761246802</v>
      </c>
      <c r="R58" s="12">
        <v>0.3608522061685</v>
      </c>
      <c r="S58" s="12">
        <v>0.3608522061685</v>
      </c>
      <c r="T58" s="6">
        <f t="shared" si="1"/>
        <v>0.523661479243414</v>
      </c>
      <c r="U58" s="12">
        <v>0.208338118369054</v>
      </c>
      <c r="V58" s="12">
        <v>0.208338118369054</v>
      </c>
      <c r="W58" s="13">
        <v>3</v>
      </c>
      <c r="X58" s="14">
        <v>24.554670503933401</v>
      </c>
      <c r="Y58" s="12">
        <v>0.245877142262276</v>
      </c>
      <c r="Z58" s="12">
        <v>0.14195723427270099</v>
      </c>
      <c r="AB58"/>
      <c r="AC58"/>
    </row>
    <row r="59" spans="2:53" ht="15" customHeight="1" x14ac:dyDescent="0.15">
      <c r="B59" s="11" t="s">
        <v>23</v>
      </c>
      <c r="C59" s="11" t="s">
        <v>49</v>
      </c>
      <c r="D59" s="11" t="s">
        <v>25</v>
      </c>
      <c r="E59" s="11" t="s">
        <v>26</v>
      </c>
      <c r="F59" s="12">
        <v>0.39786894234460002</v>
      </c>
      <c r="G59" s="12">
        <v>7.8421568223605593E-3</v>
      </c>
      <c r="H59" s="12">
        <v>7.8421568223605593E-3</v>
      </c>
      <c r="I59" s="12">
        <v>4.5276713524171298E-3</v>
      </c>
      <c r="J59" s="12">
        <v>4.5276713524171298E-3</v>
      </c>
      <c r="K59" s="12">
        <v>0.71945403210913905</v>
      </c>
      <c r="L59" s="12">
        <v>0.24053837931657801</v>
      </c>
      <c r="M59" s="12">
        <v>0.24053837931657801</v>
      </c>
      <c r="N59" s="12">
        <v>0.13887489804886299</v>
      </c>
      <c r="O59" s="12">
        <v>0.13887489804886299</v>
      </c>
      <c r="P59" s="6">
        <f t="shared" si="0"/>
        <v>0.85832893015800205</v>
      </c>
      <c r="Q59" s="12">
        <v>0.71945403210913905</v>
      </c>
      <c r="R59" s="12">
        <v>0.24053837931657801</v>
      </c>
      <c r="S59" s="12">
        <v>0.24053837931657801</v>
      </c>
      <c r="T59" s="6">
        <f t="shared" si="1"/>
        <v>0.58057913406027606</v>
      </c>
      <c r="U59" s="12">
        <v>0.13887489804886299</v>
      </c>
      <c r="V59" s="12">
        <v>0.13887489804886299</v>
      </c>
      <c r="W59" s="13">
        <v>3</v>
      </c>
      <c r="X59" s="14">
        <v>24.362977419983501</v>
      </c>
      <c r="Y59" s="12">
        <v>2.8436099311551898E-2</v>
      </c>
      <c r="Z59" s="12">
        <v>1.6417589592227399E-2</v>
      </c>
      <c r="AB59" s="5"/>
      <c r="AC59" s="19"/>
    </row>
    <row r="60" spans="2:53" ht="15" customHeight="1" x14ac:dyDescent="0.15">
      <c r="B60" s="11" t="s">
        <v>23</v>
      </c>
      <c r="C60" s="11" t="s">
        <v>49</v>
      </c>
      <c r="D60" s="11" t="s">
        <v>27</v>
      </c>
      <c r="E60" s="11" t="s">
        <v>26</v>
      </c>
      <c r="F60" s="12">
        <v>0.399588006608246</v>
      </c>
      <c r="G60" s="12">
        <v>7.3872268323813106E-2</v>
      </c>
      <c r="H60" s="12">
        <v>7.3872268323813106E-2</v>
      </c>
      <c r="I60" s="12">
        <v>4.26501740024018E-2</v>
      </c>
      <c r="J60" s="12">
        <v>4.26501740024018E-2</v>
      </c>
      <c r="K60" s="12">
        <v>0.87129245761039398</v>
      </c>
      <c r="L60" s="12">
        <v>0.29114061953152598</v>
      </c>
      <c r="M60" s="12">
        <v>0.29114061953152598</v>
      </c>
      <c r="N60" s="12">
        <v>0.168090115058561</v>
      </c>
      <c r="O60" s="12">
        <v>0.168090115058561</v>
      </c>
      <c r="P60" s="6">
        <f t="shared" si="0"/>
        <v>1.039382572668955</v>
      </c>
      <c r="Q60" s="12">
        <v>0.87129245761039398</v>
      </c>
      <c r="R60" s="12">
        <v>0.29114061953152598</v>
      </c>
      <c r="S60" s="12">
        <v>0.29114061953152598</v>
      </c>
      <c r="T60" s="6">
        <f t="shared" si="1"/>
        <v>0.703202342551833</v>
      </c>
      <c r="U60" s="12">
        <v>0.168090115058561</v>
      </c>
      <c r="V60" s="12">
        <v>0.168090115058561</v>
      </c>
      <c r="W60" s="13">
        <v>3</v>
      </c>
      <c r="X60" s="14">
        <v>24.356757424451398</v>
      </c>
      <c r="Y60" s="12">
        <v>0.26671259749412302</v>
      </c>
      <c r="Z60" s="12">
        <v>0.15398658995949599</v>
      </c>
      <c r="AB60" s="12"/>
      <c r="AC60" s="19"/>
    </row>
    <row r="61" spans="2:53" ht="15" customHeight="1" x14ac:dyDescent="0.15">
      <c r="B61" s="11" t="s">
        <v>23</v>
      </c>
      <c r="C61" s="11" t="s">
        <v>49</v>
      </c>
      <c r="D61" s="11" t="s">
        <v>28</v>
      </c>
      <c r="E61" s="11" t="s">
        <v>26</v>
      </c>
      <c r="F61" s="12">
        <v>1</v>
      </c>
      <c r="G61" s="12">
        <v>0.103534800677102</v>
      </c>
      <c r="H61" s="12">
        <v>0.103534800677102</v>
      </c>
      <c r="I61" s="12">
        <v>5.9775845041419397E-2</v>
      </c>
      <c r="J61" s="12">
        <v>5.9775845041419397E-2</v>
      </c>
      <c r="K61" s="12">
        <v>1</v>
      </c>
      <c r="L61" s="12">
        <v>0.47401541393566499</v>
      </c>
      <c r="M61" s="12">
        <v>0.47401541393566499</v>
      </c>
      <c r="N61" s="12">
        <v>0.27367292683578798</v>
      </c>
      <c r="O61" s="12">
        <v>0.27367292683578798</v>
      </c>
      <c r="P61" s="6">
        <f t="shared" si="0"/>
        <v>1.273672926835788</v>
      </c>
      <c r="Q61" s="12">
        <v>1</v>
      </c>
      <c r="R61" s="12">
        <v>0.47401541393566499</v>
      </c>
      <c r="S61" s="12">
        <v>0.47401541393566499</v>
      </c>
      <c r="T61" s="6">
        <f t="shared" si="1"/>
        <v>0.72632707316421197</v>
      </c>
      <c r="U61" s="12">
        <v>0.27367292683578798</v>
      </c>
      <c r="V61" s="12">
        <v>0.27367292683578798</v>
      </c>
      <c r="W61" s="13">
        <v>3</v>
      </c>
      <c r="X61" s="14">
        <v>23.0333426117272</v>
      </c>
      <c r="Y61" s="12">
        <v>0.149369143496283</v>
      </c>
      <c r="Z61" s="12">
        <v>8.6238315206202801E-2</v>
      </c>
      <c r="AB61" s="12"/>
      <c r="AC61" s="19"/>
    </row>
    <row r="62" spans="2:53" ht="15" customHeight="1" x14ac:dyDescent="0.15">
      <c r="B62" s="11" t="s">
        <v>23</v>
      </c>
      <c r="C62" s="11" t="s">
        <v>50</v>
      </c>
      <c r="D62" s="11" t="s">
        <v>25</v>
      </c>
      <c r="E62" s="11" t="s">
        <v>26</v>
      </c>
      <c r="F62" s="12">
        <v>0.417946314392169</v>
      </c>
      <c r="G62" s="12">
        <v>0.112435280649834</v>
      </c>
      <c r="H62" s="12">
        <v>0.112435280649834</v>
      </c>
      <c r="I62" s="12">
        <v>6.4914539549592795E-2</v>
      </c>
      <c r="J62" s="12">
        <v>6.4914539549592795E-2</v>
      </c>
      <c r="K62" s="12">
        <v>0.75575931944485697</v>
      </c>
      <c r="L62" s="12">
        <v>0.32397496123229902</v>
      </c>
      <c r="M62" s="12">
        <v>0.32397496123229902</v>
      </c>
      <c r="N62" s="12">
        <v>0.187047031078166</v>
      </c>
      <c r="O62" s="12">
        <v>0.187047031078166</v>
      </c>
      <c r="P62" s="6">
        <f t="shared" si="0"/>
        <v>0.94280635052302297</v>
      </c>
      <c r="Q62" s="12">
        <v>0.75575931944485697</v>
      </c>
      <c r="R62" s="12">
        <v>0.32397496123229902</v>
      </c>
      <c r="S62" s="12">
        <v>0.32397496123229902</v>
      </c>
      <c r="T62" s="6">
        <f t="shared" si="1"/>
        <v>0.56871228836669097</v>
      </c>
      <c r="U62" s="12">
        <v>0.187047031078166</v>
      </c>
      <c r="V62" s="12">
        <v>0.187047031078166</v>
      </c>
      <c r="W62" s="13">
        <v>3</v>
      </c>
      <c r="X62" s="14">
        <v>25.070274260096902</v>
      </c>
      <c r="Y62" s="12">
        <v>0.38811162158561202</v>
      </c>
      <c r="Z62" s="12">
        <v>0.22407634919807501</v>
      </c>
      <c r="AB62" s="11"/>
      <c r="AC62" s="16"/>
    </row>
    <row r="63" spans="2:53" ht="15" customHeight="1" x14ac:dyDescent="0.15">
      <c r="B63" s="11" t="s">
        <v>23</v>
      </c>
      <c r="C63" s="11" t="s">
        <v>50</v>
      </c>
      <c r="D63" s="11" t="s">
        <v>27</v>
      </c>
      <c r="E63" s="11" t="s">
        <v>26</v>
      </c>
      <c r="F63" s="12">
        <v>0.346727016537282</v>
      </c>
      <c r="G63" s="12">
        <v>4.5161910776783297E-2</v>
      </c>
      <c r="H63" s="12">
        <v>4.5161910776783297E-2</v>
      </c>
      <c r="I63" s="12">
        <v>2.6074241344093699E-2</v>
      </c>
      <c r="J63" s="12">
        <v>2.6074241344093699E-2</v>
      </c>
      <c r="K63" s="12">
        <v>0.75603028459977095</v>
      </c>
      <c r="L63" s="12">
        <v>0.23234024652058699</v>
      </c>
      <c r="M63" s="12">
        <v>0.23234024652058699</v>
      </c>
      <c r="N63" s="12">
        <v>0.134141703872245</v>
      </c>
      <c r="O63" s="12">
        <v>0.134141703872245</v>
      </c>
      <c r="P63" s="6">
        <f t="shared" si="0"/>
        <v>0.89017198847201595</v>
      </c>
      <c r="Q63" s="12">
        <v>0.75603028459977095</v>
      </c>
      <c r="R63" s="12">
        <v>0.23234024652058699</v>
      </c>
      <c r="S63" s="12">
        <v>0.23234024652058699</v>
      </c>
      <c r="T63" s="6">
        <f t="shared" si="1"/>
        <v>0.62188858072752595</v>
      </c>
      <c r="U63" s="12">
        <v>0.134141703872245</v>
      </c>
      <c r="V63" s="12">
        <v>0.134141703872245</v>
      </c>
      <c r="W63" s="13">
        <v>3</v>
      </c>
      <c r="X63" s="14">
        <v>25.3397916448111</v>
      </c>
      <c r="Y63" s="12">
        <v>0.187914011908932</v>
      </c>
      <c r="Z63" s="12">
        <v>0.10849220536012399</v>
      </c>
      <c r="AB63" s="12"/>
      <c r="AC63" s="16"/>
    </row>
    <row r="64" spans="2:53" ht="15" customHeight="1" x14ac:dyDescent="0.15">
      <c r="B64" s="11" t="s">
        <v>23</v>
      </c>
      <c r="C64" s="11" t="s">
        <v>50</v>
      </c>
      <c r="D64" s="11" t="s">
        <v>28</v>
      </c>
      <c r="E64" s="11" t="s">
        <v>26</v>
      </c>
      <c r="F64" s="12">
        <v>1</v>
      </c>
      <c r="G64" s="12">
        <v>0.17689124321094801</v>
      </c>
      <c r="H64" s="12">
        <v>0.17689124321094801</v>
      </c>
      <c r="I64" s="12">
        <v>0.102128206885128</v>
      </c>
      <c r="J64" s="12">
        <v>0.102128206885128</v>
      </c>
      <c r="K64" s="12">
        <v>1</v>
      </c>
      <c r="L64" s="12">
        <v>0.49523900252511099</v>
      </c>
      <c r="M64" s="12">
        <v>0.49523900252511099</v>
      </c>
      <c r="N64" s="12">
        <v>0.28592637142107502</v>
      </c>
      <c r="O64" s="12">
        <v>0.28592637142107502</v>
      </c>
      <c r="P64" s="6">
        <f t="shared" si="0"/>
        <v>1.2859263714210751</v>
      </c>
      <c r="Q64" s="12">
        <v>1</v>
      </c>
      <c r="R64" s="12">
        <v>0.49523900252511099</v>
      </c>
      <c r="S64" s="12">
        <v>0.49523900252511099</v>
      </c>
      <c r="T64" s="6">
        <f t="shared" si="1"/>
        <v>0.71407362857892498</v>
      </c>
      <c r="U64" s="12">
        <v>0.28592637142107502</v>
      </c>
      <c r="V64" s="12">
        <v>0.28592637142107502</v>
      </c>
      <c r="W64" s="13">
        <v>3</v>
      </c>
      <c r="X64" s="14">
        <v>23.811663803845001</v>
      </c>
      <c r="Y64" s="12">
        <v>0.255200119357118</v>
      </c>
      <c r="Z64" s="12">
        <v>0.14733985760805701</v>
      </c>
      <c r="AB64" s="12"/>
      <c r="AC64" s="16"/>
    </row>
    <row r="65" spans="2:38" ht="15" customHeight="1" x14ac:dyDescent="0.15">
      <c r="B65" s="11" t="s">
        <v>37</v>
      </c>
      <c r="C65" s="11" t="s">
        <v>51</v>
      </c>
      <c r="D65" s="11" t="s">
        <v>25</v>
      </c>
      <c r="E65" s="11" t="s">
        <v>26</v>
      </c>
      <c r="F65" s="12">
        <v>0.27094366575788098</v>
      </c>
      <c r="G65" s="12">
        <v>7.4792440753537304E-2</v>
      </c>
      <c r="H65" s="12">
        <v>7.4792440753537401E-2</v>
      </c>
      <c r="I65" s="12">
        <v>4.3181435802403897E-2</v>
      </c>
      <c r="J65" s="12">
        <v>4.3181435802403897E-2</v>
      </c>
      <c r="K65" s="12">
        <v>0.48993900266562102</v>
      </c>
      <c r="L65" s="12">
        <v>0.21220160081995701</v>
      </c>
      <c r="M65" s="12">
        <v>0.21220160081995701</v>
      </c>
      <c r="N65" s="12">
        <v>0.122514651355872</v>
      </c>
      <c r="O65" s="12">
        <v>0.122514651355872</v>
      </c>
      <c r="P65" s="6">
        <f t="shared" si="0"/>
        <v>0.61245365402149299</v>
      </c>
      <c r="Q65" s="12">
        <v>0.48993900266562102</v>
      </c>
      <c r="R65" s="12">
        <v>0.21220160081995701</v>
      </c>
      <c r="S65" s="12">
        <v>0.21220160081995701</v>
      </c>
      <c r="T65" s="6">
        <f t="shared" si="1"/>
        <v>0.36742435130974904</v>
      </c>
      <c r="U65" s="12">
        <v>0.122514651355872</v>
      </c>
      <c r="V65" s="12">
        <v>0.122514651355872</v>
      </c>
      <c r="W65" s="13">
        <v>3</v>
      </c>
      <c r="X65" s="14">
        <v>30.356531141864799</v>
      </c>
      <c r="Y65" s="12">
        <v>0.39824766919457399</v>
      </c>
      <c r="Z65" s="12">
        <v>0.22992839901362799</v>
      </c>
      <c r="AB65" s="11"/>
      <c r="AC65" s="16"/>
    </row>
    <row r="66" spans="2:38" ht="15" customHeight="1" x14ac:dyDescent="0.15">
      <c r="B66" s="11" t="s">
        <v>37</v>
      </c>
      <c r="C66" s="11" t="s">
        <v>51</v>
      </c>
      <c r="D66" s="11" t="s">
        <v>27</v>
      </c>
      <c r="E66" s="11" t="s">
        <v>26</v>
      </c>
      <c r="F66" s="12">
        <v>0.95457430606102101</v>
      </c>
      <c r="G66" s="12">
        <v>0.17039029880836601</v>
      </c>
      <c r="H66" s="12">
        <v>0.17039029880836601</v>
      </c>
      <c r="I66" s="12">
        <v>9.8374884884310801E-2</v>
      </c>
      <c r="J66" s="12">
        <v>9.8374884884310801E-2</v>
      </c>
      <c r="K66" s="12">
        <v>2.0814273185007002</v>
      </c>
      <c r="L66" s="12">
        <v>0.68825520088008096</v>
      </c>
      <c r="M66" s="12">
        <v>0.68825520088008096</v>
      </c>
      <c r="N66" s="12">
        <v>0.39736432549927497</v>
      </c>
      <c r="O66" s="12">
        <v>0.39736432549927497</v>
      </c>
      <c r="P66" s="6">
        <f t="shared" si="0"/>
        <v>2.4787916439999753</v>
      </c>
      <c r="Q66" s="12">
        <v>2.0814273185007002</v>
      </c>
      <c r="R66" s="12">
        <v>0.68825520088008096</v>
      </c>
      <c r="S66" s="12">
        <v>0.68825520088008096</v>
      </c>
      <c r="T66" s="6">
        <f t="shared" si="1"/>
        <v>1.6840629930014253</v>
      </c>
      <c r="U66" s="12">
        <v>0.39736432549927497</v>
      </c>
      <c r="V66" s="12">
        <v>0.39736432549927497</v>
      </c>
      <c r="W66" s="13">
        <v>3</v>
      </c>
      <c r="X66" s="14">
        <v>28.539666557013</v>
      </c>
      <c r="Y66" s="12">
        <v>0.25751922877620798</v>
      </c>
      <c r="Z66" s="12">
        <v>0.14867879605544901</v>
      </c>
      <c r="AB66" s="12"/>
      <c r="AC66" s="16"/>
    </row>
    <row r="67" spans="2:38" ht="15" customHeight="1" x14ac:dyDescent="0.15">
      <c r="B67" s="11" t="s">
        <v>37</v>
      </c>
      <c r="C67" s="11" t="s">
        <v>51</v>
      </c>
      <c r="D67" s="11" t="s">
        <v>28</v>
      </c>
      <c r="E67" s="11" t="s">
        <v>26</v>
      </c>
      <c r="F67" s="12">
        <v>1</v>
      </c>
      <c r="G67" s="12">
        <v>2.42457709444618</v>
      </c>
      <c r="H67" s="12">
        <v>2.42457709444618</v>
      </c>
      <c r="I67" s="12">
        <v>1.39983023814951</v>
      </c>
      <c r="J67" s="12">
        <v>1.39983023814951</v>
      </c>
      <c r="K67" s="12">
        <v>1</v>
      </c>
      <c r="L67" s="12">
        <v>2.4683081745621802</v>
      </c>
      <c r="M67" s="12">
        <v>2.4683081745621802</v>
      </c>
      <c r="N67" s="12">
        <v>1.42507838902643</v>
      </c>
      <c r="O67" s="12">
        <v>1.42507838902643</v>
      </c>
      <c r="P67" s="6">
        <f t="shared" ref="P67:P73" si="2">Q67+U67</f>
        <v>1.42507838902643</v>
      </c>
      <c r="Q67" s="12">
        <v>1</v>
      </c>
      <c r="R67" s="12">
        <v>2.4683081745621802</v>
      </c>
      <c r="S67" s="12">
        <v>2.4683081745621802</v>
      </c>
      <c r="T67" s="6">
        <f t="shared" ref="T67:T73" si="3">Q67-U67</f>
        <v>0.57492161097356997</v>
      </c>
      <c r="U67" s="12">
        <v>0.42507838902643003</v>
      </c>
      <c r="V67" s="12">
        <v>1.42507838902643</v>
      </c>
      <c r="W67" s="13">
        <v>3</v>
      </c>
      <c r="X67" s="14">
        <v>28.4725959665262</v>
      </c>
      <c r="Y67" s="12">
        <v>3.4979253504104801</v>
      </c>
      <c r="Z67" s="12">
        <v>2.01952814266471</v>
      </c>
      <c r="AB67" s="12"/>
      <c r="AC67" s="16"/>
    </row>
    <row r="68" spans="2:38" ht="15" customHeight="1" x14ac:dyDescent="0.15">
      <c r="B68" s="11" t="s">
        <v>23</v>
      </c>
      <c r="C68" s="11" t="s">
        <v>52</v>
      </c>
      <c r="D68" s="11" t="s">
        <v>25</v>
      </c>
      <c r="E68" s="11" t="s">
        <v>26</v>
      </c>
      <c r="F68" s="12">
        <v>0.16308392948212</v>
      </c>
      <c r="G68" s="12">
        <v>4.6203774361103398E-3</v>
      </c>
      <c r="H68" s="12">
        <v>4.6203774361103398E-3</v>
      </c>
      <c r="I68" s="12">
        <v>2.6675761564959799E-3</v>
      </c>
      <c r="J68" s="12">
        <v>2.6675761564959799E-3</v>
      </c>
      <c r="K68" s="12">
        <v>0.294899596703106</v>
      </c>
      <c r="L68" s="12">
        <v>9.8777626730027004E-2</v>
      </c>
      <c r="M68" s="12">
        <v>9.8777626730027004E-2</v>
      </c>
      <c r="N68" s="12">
        <v>5.7029289382493402E-2</v>
      </c>
      <c r="O68" s="12">
        <v>5.7029289382493402E-2</v>
      </c>
      <c r="P68" s="6">
        <f t="shared" si="2"/>
        <v>0.35192888608559941</v>
      </c>
      <c r="Q68" s="12">
        <v>0.294899596703106</v>
      </c>
      <c r="R68" s="12">
        <v>9.8777626730027004E-2</v>
      </c>
      <c r="S68" s="12">
        <v>9.8777626730027004E-2</v>
      </c>
      <c r="T68" s="6">
        <f t="shared" si="3"/>
        <v>0.2378703073206126</v>
      </c>
      <c r="U68" s="12">
        <v>5.7029289382493402E-2</v>
      </c>
      <c r="V68" s="12">
        <v>5.7029289382493402E-2</v>
      </c>
      <c r="W68" s="13">
        <v>3</v>
      </c>
      <c r="X68" s="14">
        <v>29.185853002466999</v>
      </c>
      <c r="Y68" s="12">
        <v>4.0873405707595997E-2</v>
      </c>
      <c r="Z68" s="12">
        <v>2.3598271787977299E-2</v>
      </c>
      <c r="AB68" s="12"/>
      <c r="AC68"/>
      <c r="AD68"/>
      <c r="AE68"/>
      <c r="AF68"/>
      <c r="AG68"/>
      <c r="AH68"/>
      <c r="AI68"/>
      <c r="AJ68"/>
      <c r="AK68"/>
      <c r="AL68"/>
    </row>
    <row r="69" spans="2:38" ht="15" customHeight="1" x14ac:dyDescent="0.15">
      <c r="B69" s="11" t="s">
        <v>23</v>
      </c>
      <c r="C69" s="11" t="s">
        <v>52</v>
      </c>
      <c r="D69" s="11" t="s">
        <v>27</v>
      </c>
      <c r="E69" s="11" t="s">
        <v>26</v>
      </c>
      <c r="F69" s="12">
        <v>0.60609378484782395</v>
      </c>
      <c r="G69" s="12">
        <v>4.8840214784953602E-2</v>
      </c>
      <c r="H69" s="12">
        <v>4.8840214784953602E-2</v>
      </c>
      <c r="I69" s="12">
        <v>2.8197911153372099E-2</v>
      </c>
      <c r="J69" s="12">
        <v>2.8197911153372099E-2</v>
      </c>
      <c r="K69" s="12">
        <v>1.3215735572869101</v>
      </c>
      <c r="L69" s="12">
        <v>0.38296230020975203</v>
      </c>
      <c r="M69" s="12">
        <v>0.38296230020975203</v>
      </c>
      <c r="N69" s="12">
        <v>0.221103387115579</v>
      </c>
      <c r="O69" s="12">
        <v>0.221103387115579</v>
      </c>
      <c r="P69" s="6">
        <f t="shared" si="2"/>
        <v>1.542676944402489</v>
      </c>
      <c r="Q69" s="12">
        <v>1.3215735572869101</v>
      </c>
      <c r="R69" s="12">
        <v>0.38296230020975203</v>
      </c>
      <c r="S69" s="12">
        <v>0.38296230020975203</v>
      </c>
      <c r="T69" s="6">
        <f t="shared" si="3"/>
        <v>1.1004701701713311</v>
      </c>
      <c r="U69" s="12">
        <v>0.221103387115579</v>
      </c>
      <c r="V69" s="12">
        <v>0.221103387115579</v>
      </c>
      <c r="W69" s="13">
        <v>3</v>
      </c>
      <c r="X69" s="14">
        <v>27.291926577746398</v>
      </c>
      <c r="Y69" s="12">
        <v>0.116255169460112</v>
      </c>
      <c r="Z69" s="12">
        <v>6.7119953382481196E-2</v>
      </c>
      <c r="AB69" s="6"/>
      <c r="AC69"/>
      <c r="AL69"/>
    </row>
    <row r="70" spans="2:38" ht="15" customHeight="1" x14ac:dyDescent="0.15">
      <c r="B70" s="11" t="s">
        <v>23</v>
      </c>
      <c r="C70" s="11" t="s">
        <v>52</v>
      </c>
      <c r="D70" s="11" t="s">
        <v>28</v>
      </c>
      <c r="E70" s="11" t="s">
        <v>26</v>
      </c>
      <c r="F70" s="12">
        <v>1</v>
      </c>
      <c r="G70" s="12">
        <v>0.143543960617351</v>
      </c>
      <c r="H70" s="12">
        <v>0.143543960617351</v>
      </c>
      <c r="I70" s="12">
        <v>8.2875144302972603E-2</v>
      </c>
      <c r="J70" s="12">
        <v>8.2875144302972603E-2</v>
      </c>
      <c r="K70" s="12">
        <v>1</v>
      </c>
      <c r="L70" s="12">
        <v>0.48433049287348001</v>
      </c>
      <c r="M70" s="12">
        <v>0.48433049287348001</v>
      </c>
      <c r="N70" s="12">
        <v>0.27962834043724799</v>
      </c>
      <c r="O70" s="12">
        <v>0.27962834043724799</v>
      </c>
      <c r="P70" s="6">
        <f t="shared" si="2"/>
        <v>1.2796283404372479</v>
      </c>
      <c r="Q70" s="12">
        <v>1</v>
      </c>
      <c r="R70" s="12">
        <v>0.48433049287348001</v>
      </c>
      <c r="S70" s="12">
        <v>0.48433049287348001</v>
      </c>
      <c r="T70" s="6">
        <f t="shared" si="3"/>
        <v>0.72037165956275206</v>
      </c>
      <c r="U70" s="12">
        <v>0.27962834043724799</v>
      </c>
      <c r="V70" s="12">
        <v>0.27962834043724799</v>
      </c>
      <c r="W70" s="13">
        <v>3</v>
      </c>
      <c r="X70" s="14">
        <v>26.569539531451898</v>
      </c>
      <c r="Y70" s="12">
        <v>0.20709016013221301</v>
      </c>
      <c r="Z70" s="12">
        <v>0.119563559698856</v>
      </c>
      <c r="AB70" s="5"/>
      <c r="AC70" s="19"/>
      <c r="AL70"/>
    </row>
    <row r="71" spans="2:38" ht="15" customHeight="1" x14ac:dyDescent="0.15">
      <c r="B71" s="11" t="s">
        <v>23</v>
      </c>
      <c r="C71" s="11" t="s">
        <v>53</v>
      </c>
      <c r="D71" s="11" t="s">
        <v>25</v>
      </c>
      <c r="E71" s="11" t="s">
        <v>26</v>
      </c>
      <c r="F71" s="12">
        <v>0.17267313578391799</v>
      </c>
      <c r="G71" s="12">
        <v>2.4997370273142801E-2</v>
      </c>
      <c r="H71" s="12">
        <v>2.4997370273142801E-2</v>
      </c>
      <c r="I71" s="12">
        <v>1.44322384562317E-2</v>
      </c>
      <c r="J71" s="12">
        <v>1.44322384562317E-2</v>
      </c>
      <c r="K71" s="12">
        <v>0.31223946017146198</v>
      </c>
      <c r="L71" s="12">
        <v>0.113591930073025</v>
      </c>
      <c r="M71" s="12">
        <v>0.113591930073025</v>
      </c>
      <c r="N71" s="12">
        <v>6.5582331405430294E-2</v>
      </c>
      <c r="O71" s="12">
        <v>6.5582331405430294E-2</v>
      </c>
      <c r="P71" s="6">
        <f t="shared" si="2"/>
        <v>0.37782179157689227</v>
      </c>
      <c r="Q71" s="12">
        <v>0.31223946017146198</v>
      </c>
      <c r="R71" s="12">
        <v>0.113591930073025</v>
      </c>
      <c r="S71" s="12">
        <v>0.113591930073025</v>
      </c>
      <c r="T71" s="6">
        <f t="shared" si="3"/>
        <v>0.24665712876603169</v>
      </c>
      <c r="U71" s="12">
        <v>6.5582331405430294E-2</v>
      </c>
      <c r="V71" s="12">
        <v>6.5582331405430294E-2</v>
      </c>
      <c r="W71" s="13">
        <v>3</v>
      </c>
      <c r="X71" s="14">
        <v>25.206188832399501</v>
      </c>
      <c r="Y71" s="12">
        <v>0.208854619826086</v>
      </c>
      <c r="Z71" s="12">
        <v>0.120582270978088</v>
      </c>
      <c r="AB71" s="12"/>
      <c r="AC71" s="19"/>
      <c r="AL71"/>
    </row>
    <row r="72" spans="2:38" ht="15" customHeight="1" x14ac:dyDescent="0.15">
      <c r="B72" s="11" t="s">
        <v>23</v>
      </c>
      <c r="C72" s="11" t="s">
        <v>53</v>
      </c>
      <c r="D72" s="11" t="s">
        <v>27</v>
      </c>
      <c r="E72" s="11" t="s">
        <v>26</v>
      </c>
      <c r="F72" s="12">
        <v>0.43341328474204299</v>
      </c>
      <c r="G72" s="12">
        <v>9.3745386732723202E-2</v>
      </c>
      <c r="H72" s="12">
        <v>9.3745386732723202E-2</v>
      </c>
      <c r="I72" s="12">
        <v>5.4123924265423298E-2</v>
      </c>
      <c r="J72" s="12">
        <v>5.4123924265423298E-2</v>
      </c>
      <c r="K72" s="12">
        <v>0.94504769857648296</v>
      </c>
      <c r="L72" s="12">
        <v>0.33313614352508097</v>
      </c>
      <c r="M72" s="12">
        <v>0.33313614352508097</v>
      </c>
      <c r="N72" s="12">
        <v>0.19233624214099901</v>
      </c>
      <c r="O72" s="12">
        <v>0.19233624214099901</v>
      </c>
      <c r="P72" s="6">
        <f t="shared" si="2"/>
        <v>1.1373839407174819</v>
      </c>
      <c r="Q72" s="12">
        <v>0.94504769857648296</v>
      </c>
      <c r="R72" s="12">
        <v>0.33313614352508097</v>
      </c>
      <c r="S72" s="12">
        <v>0.33313614352508097</v>
      </c>
      <c r="T72" s="6">
        <f t="shared" si="3"/>
        <v>0.75271145643548398</v>
      </c>
      <c r="U72" s="12">
        <v>0.19233624214099901</v>
      </c>
      <c r="V72" s="12">
        <v>0.19233624214099901</v>
      </c>
      <c r="W72" s="13">
        <v>3</v>
      </c>
      <c r="X72" s="14">
        <v>23.878489105696801</v>
      </c>
      <c r="Y72" s="12">
        <v>0.31204859035646099</v>
      </c>
      <c r="Z72" s="12">
        <v>0.18016133764254599</v>
      </c>
      <c r="AB72" s="12"/>
      <c r="AC72" s="19"/>
      <c r="AL72"/>
    </row>
    <row r="73" spans="2:38" ht="15" customHeight="1" x14ac:dyDescent="0.15">
      <c r="B73" s="11" t="s">
        <v>23</v>
      </c>
      <c r="C73" s="11" t="s">
        <v>53</v>
      </c>
      <c r="D73" s="11" t="s">
        <v>28</v>
      </c>
      <c r="E73" s="11" t="s">
        <v>26</v>
      </c>
      <c r="F73" s="12">
        <v>1</v>
      </c>
      <c r="G73" s="12">
        <v>0.15453848710722601</v>
      </c>
      <c r="H73" s="12">
        <v>0.15453848710722601</v>
      </c>
      <c r="I73" s="12">
        <v>8.9222837131514507E-2</v>
      </c>
      <c r="J73" s="12">
        <v>8.9222837131514507E-2</v>
      </c>
      <c r="K73" s="12">
        <v>1</v>
      </c>
      <c r="L73" s="12">
        <v>0.48770206242617298</v>
      </c>
      <c r="M73" s="12">
        <v>0.48770206242617298</v>
      </c>
      <c r="N73" s="12">
        <v>0.281574917026087</v>
      </c>
      <c r="O73" s="12">
        <v>0.281574917026087</v>
      </c>
      <c r="P73" s="6">
        <f t="shared" si="2"/>
        <v>1.2815749170260871</v>
      </c>
      <c r="Q73" s="12">
        <v>1</v>
      </c>
      <c r="R73" s="12">
        <v>0.48770206242617298</v>
      </c>
      <c r="S73" s="12">
        <v>0.48770206242617298</v>
      </c>
      <c r="T73" s="6">
        <f t="shared" si="3"/>
        <v>0.71842508297391294</v>
      </c>
      <c r="U73" s="12">
        <v>0.281574917026087</v>
      </c>
      <c r="V73" s="12">
        <v>0.281574917026087</v>
      </c>
      <c r="W73" s="13">
        <v>3</v>
      </c>
      <c r="X73" s="14">
        <v>22.672304385601699</v>
      </c>
      <c r="Y73" s="12">
        <v>0.222951908976078</v>
      </c>
      <c r="Z73" s="12">
        <v>0.12872134466367999</v>
      </c>
      <c r="AB73" s="11"/>
      <c r="AC73" s="16"/>
      <c r="AL73"/>
    </row>
    <row r="74" spans="2:38" ht="15" customHeight="1" x14ac:dyDescent="0.15">
      <c r="B74" s="11" t="s">
        <v>54</v>
      </c>
      <c r="C74" s="11" t="s">
        <v>55</v>
      </c>
      <c r="D74" s="11" t="s">
        <v>25</v>
      </c>
      <c r="E74" s="11" t="s">
        <v>26</v>
      </c>
      <c r="F74" s="12">
        <v>0.55301509837704799</v>
      </c>
      <c r="G74" s="12">
        <v>0.18457050019077201</v>
      </c>
      <c r="H74" s="12">
        <v>0.18457050019077201</v>
      </c>
      <c r="I74" s="12">
        <v>6.15235000635906E-2</v>
      </c>
      <c r="J74" s="12">
        <v>6.15235000635906E-2</v>
      </c>
      <c r="W74" s="13">
        <v>9</v>
      </c>
      <c r="X74" s="14">
        <v>27.4058461738022</v>
      </c>
      <c r="Y74" s="12">
        <v>0.48150393380050499</v>
      </c>
      <c r="Z74" s="12">
        <v>0.16050131126683501</v>
      </c>
      <c r="AB74" s="12"/>
      <c r="AC74" s="16"/>
      <c r="AL74"/>
    </row>
    <row r="75" spans="2:38" ht="15" customHeight="1" x14ac:dyDescent="0.15">
      <c r="B75" s="11" t="s">
        <v>54</v>
      </c>
      <c r="C75" s="11" t="s">
        <v>55</v>
      </c>
      <c r="D75" s="11" t="s">
        <v>27</v>
      </c>
      <c r="E75" s="11" t="s">
        <v>26</v>
      </c>
      <c r="F75" s="12">
        <v>0.45861524809265097</v>
      </c>
      <c r="G75" s="12">
        <v>0.127654595128256</v>
      </c>
      <c r="H75" s="12">
        <v>0.127654595128256</v>
      </c>
      <c r="I75" s="12">
        <v>4.2551531709418701E-2</v>
      </c>
      <c r="J75" s="12">
        <v>4.2551531709418701E-2</v>
      </c>
      <c r="W75" s="13">
        <v>9</v>
      </c>
      <c r="X75" s="14">
        <v>27.675880720545301</v>
      </c>
      <c r="Y75" s="12">
        <v>0.40157114728339299</v>
      </c>
      <c r="Z75" s="12">
        <v>0.133857049094464</v>
      </c>
      <c r="AB75" s="12"/>
      <c r="AC75" s="16"/>
      <c r="AL75"/>
    </row>
    <row r="76" spans="2:38" ht="15" customHeight="1" x14ac:dyDescent="0.15">
      <c r="B76" s="11" t="s">
        <v>54</v>
      </c>
      <c r="C76" s="11" t="s">
        <v>55</v>
      </c>
      <c r="D76" s="11" t="s">
        <v>28</v>
      </c>
      <c r="E76" s="11" t="s">
        <v>26</v>
      </c>
      <c r="F76" s="12">
        <v>1</v>
      </c>
      <c r="G76" s="12">
        <v>0.46257016516130001</v>
      </c>
      <c r="H76" s="12">
        <v>0.46257016516130001</v>
      </c>
      <c r="I76" s="12">
        <v>0.15419005505376701</v>
      </c>
      <c r="J76" s="12">
        <v>0.15419005505376701</v>
      </c>
      <c r="W76" s="13">
        <v>9</v>
      </c>
      <c r="X76" s="14">
        <v>26.551236948265199</v>
      </c>
      <c r="Y76" s="12">
        <v>0.66734768334139705</v>
      </c>
      <c r="Z76" s="12">
        <v>0.222449227780466</v>
      </c>
      <c r="AB76" s="11"/>
      <c r="AC76" s="16"/>
      <c r="AL76"/>
    </row>
    <row r="77" spans="2:38" ht="15" customHeight="1" x14ac:dyDescent="0.15">
      <c r="AB77" s="12"/>
      <c r="AC77" s="16"/>
      <c r="AL77"/>
    </row>
    <row r="78" spans="2:38" ht="15" customHeight="1" x14ac:dyDescent="0.15">
      <c r="AB78" s="12"/>
      <c r="AC78" s="16"/>
      <c r="AL78"/>
    </row>
  </sheetData>
  <phoneticPr fontId="17" type="noConversion"/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workbookViewId="0">
      <selection activeCell="A42" sqref="A42:A50"/>
    </sheetView>
  </sheetViews>
  <sheetFormatPr defaultRowHeight="11.25" x14ac:dyDescent="0.15"/>
  <cols>
    <col min="1" max="16384" width="9.33203125" style="20"/>
  </cols>
  <sheetData>
    <row r="1" spans="1:19" x14ac:dyDescent="0.15">
      <c r="A1" s="20" t="s">
        <v>79</v>
      </c>
      <c r="B1" s="20" t="s">
        <v>80</v>
      </c>
      <c r="C1" s="20" t="s">
        <v>81</v>
      </c>
      <c r="E1" s="20" t="s">
        <v>82</v>
      </c>
      <c r="F1" s="20" t="s">
        <v>83</v>
      </c>
      <c r="H1" s="20" t="s">
        <v>84</v>
      </c>
      <c r="K1" s="20" t="s">
        <v>82</v>
      </c>
      <c r="L1" s="20" t="s">
        <v>83</v>
      </c>
      <c r="N1" s="20" t="s">
        <v>85</v>
      </c>
      <c r="P1" s="20" t="s">
        <v>86</v>
      </c>
      <c r="Q1" s="20" t="s">
        <v>82</v>
      </c>
      <c r="R1" s="20" t="s">
        <v>83</v>
      </c>
    </row>
    <row r="2" spans="1:19" ht="13.5" x14ac:dyDescent="0.15">
      <c r="A2" s="21" t="s">
        <v>87</v>
      </c>
      <c r="B2" s="22">
        <v>0.53049999999999997</v>
      </c>
      <c r="C2" s="21">
        <f t="shared" ref="C2:C13" si="0">(B2+0.01)/4.561</f>
        <v>0.11850471387853541</v>
      </c>
      <c r="D2" s="21">
        <f>8*C2/(0.2*0.3)</f>
        <v>15.800628517138055</v>
      </c>
      <c r="E2" s="21">
        <f>AVERAGE(D2,D4,D5)</f>
        <v>16.576286876659605</v>
      </c>
      <c r="F2" s="21">
        <f>STDEV(D2,D4:D5)</f>
        <v>0.67214682549270977</v>
      </c>
      <c r="G2" s="21" t="s">
        <v>88</v>
      </c>
      <c r="H2" s="22">
        <v>0.32390000000000002</v>
      </c>
      <c r="I2" s="21">
        <f t="shared" ref="I2:I13" si="1">(H2-0.001)/3.528</f>
        <v>9.1524943310657608E-2</v>
      </c>
      <c r="J2" s="23">
        <f>8*I3/(0.2*0.3)</f>
        <v>10.151171579743009</v>
      </c>
      <c r="K2" s="22">
        <f>AVERAGE(J4:J5)</f>
        <v>11.719576719576722</v>
      </c>
      <c r="L2" s="21">
        <f>STDEV(J4:J5)</f>
        <v>0.68412447461737125</v>
      </c>
      <c r="M2" s="21" t="s">
        <v>89</v>
      </c>
    </row>
    <row r="3" spans="1:19" ht="13.5" x14ac:dyDescent="0.15">
      <c r="A3" s="21"/>
      <c r="B3" s="22">
        <v>0.45800000000000002</v>
      </c>
      <c r="C3" s="21">
        <f t="shared" si="0"/>
        <v>0.10260907695680772</v>
      </c>
      <c r="D3" s="24">
        <f>8*C3/(0.2*0.3)</f>
        <v>13.681210260907697</v>
      </c>
      <c r="E3" s="21"/>
      <c r="F3" s="21"/>
      <c r="G3" s="21"/>
      <c r="H3" s="22">
        <v>0.26960000000000001</v>
      </c>
      <c r="I3" s="21">
        <f t="shared" si="1"/>
        <v>7.6133786848072565E-2</v>
      </c>
      <c r="J3" s="23">
        <f>8*I4/(0.2*0.3)</f>
        <v>9.2743764172335599</v>
      </c>
      <c r="L3" s="21"/>
      <c r="M3" s="21"/>
      <c r="N3" s="22"/>
    </row>
    <row r="4" spans="1:19" x14ac:dyDescent="0.15">
      <c r="A4" s="21"/>
      <c r="B4" s="22">
        <v>0.57110000000000005</v>
      </c>
      <c r="C4" s="21">
        <f t="shared" si="0"/>
        <v>0.12740627055470294</v>
      </c>
      <c r="D4" s="21">
        <f>8*C4/(0.2*0.3)</f>
        <v>16.987502740627058</v>
      </c>
      <c r="E4" s="21"/>
      <c r="F4" s="21"/>
      <c r="G4" s="21"/>
      <c r="H4" s="22">
        <v>0.24640000000000001</v>
      </c>
      <c r="I4" s="21">
        <f t="shared" si="1"/>
        <v>6.9557823129251697E-2</v>
      </c>
      <c r="J4" s="22">
        <f>8*I2/(0.2*0.3)</f>
        <v>12.203325774754349</v>
      </c>
      <c r="L4" s="21"/>
      <c r="M4" s="21"/>
      <c r="N4" s="22">
        <f>D4-J4</f>
        <v>4.7841769658727085</v>
      </c>
      <c r="O4" s="20" t="s">
        <v>90</v>
      </c>
      <c r="P4" s="20">
        <f>J4/N4</f>
        <v>2.5507680551545553</v>
      </c>
      <c r="Q4" s="20">
        <f>AVERAGE(P4:P5)</f>
        <v>2.2601361091958099</v>
      </c>
      <c r="R4" s="20">
        <f>STDEV(P4:P5)</f>
        <v>0.41101563963374171</v>
      </c>
      <c r="S4" s="20" t="s">
        <v>91</v>
      </c>
    </row>
    <row r="5" spans="1:19" x14ac:dyDescent="0.15">
      <c r="A5" s="21"/>
      <c r="B5" s="22">
        <v>0.56950000000000001</v>
      </c>
      <c r="C5" s="21">
        <f t="shared" si="0"/>
        <v>0.12705547029160272</v>
      </c>
      <c r="D5" s="21">
        <f>8*C5/(0.2*0.3)</f>
        <v>16.940729372213696</v>
      </c>
      <c r="E5" s="21"/>
      <c r="F5" s="21"/>
      <c r="G5" s="21"/>
      <c r="H5" s="22">
        <v>0.29830000000000001</v>
      </c>
      <c r="I5" s="21">
        <f t="shared" si="1"/>
        <v>8.4268707482993199E-2</v>
      </c>
      <c r="J5" s="22">
        <f>8*I5/(0.2*0.3)</f>
        <v>11.235827664399094</v>
      </c>
      <c r="L5" s="21"/>
      <c r="M5" s="21"/>
      <c r="N5" s="22">
        <f>D5-J5</f>
        <v>5.7049017078146012</v>
      </c>
      <c r="P5" s="20">
        <f>J5/N5</f>
        <v>1.9695041632370642</v>
      </c>
    </row>
    <row r="6" spans="1:19" ht="13.5" x14ac:dyDescent="0.15">
      <c r="A6" s="21" t="s">
        <v>92</v>
      </c>
      <c r="B6" s="22">
        <v>0.64929999999999999</v>
      </c>
      <c r="C6" s="21">
        <f t="shared" si="0"/>
        <v>0.14455163341372507</v>
      </c>
      <c r="D6" s="24">
        <f>8*C6/(0.2*0.3)</f>
        <v>19.27355112183001</v>
      </c>
      <c r="E6" s="21">
        <f>AVERAGE(D7:D8)</f>
        <v>25.278179999999999</v>
      </c>
      <c r="F6" s="21">
        <f>STDEV(D7:D8)</f>
        <v>0.1643033316765061</v>
      </c>
      <c r="G6" s="21" t="s">
        <v>91</v>
      </c>
      <c r="H6" s="22">
        <v>0.64139999999999997</v>
      </c>
      <c r="I6" s="21">
        <f t="shared" si="1"/>
        <v>0.18151927437641721</v>
      </c>
      <c r="J6" s="23">
        <f>8*I8/(0.2*0.3)</f>
        <v>25.8843537414966</v>
      </c>
      <c r="K6" s="22">
        <f>AVERAGE(J8:J8)</f>
        <v>22.023099999999999</v>
      </c>
      <c r="L6" s="21">
        <f>STDEV(J7:J8)</f>
        <v>0.44462874401010238</v>
      </c>
      <c r="M6" s="21" t="s">
        <v>91</v>
      </c>
      <c r="N6" s="22"/>
    </row>
    <row r="7" spans="1:19" ht="13.5" x14ac:dyDescent="0.15">
      <c r="A7" s="21"/>
      <c r="B7" s="22">
        <v>0.96130000000000004</v>
      </c>
      <c r="C7" s="21">
        <f t="shared" si="0"/>
        <v>0.21295768471826354</v>
      </c>
      <c r="D7" s="25">
        <v>25.394359999999999</v>
      </c>
      <c r="E7" s="21"/>
      <c r="F7" s="21"/>
      <c r="G7" s="21"/>
      <c r="H7" s="22">
        <v>0.57920000000000005</v>
      </c>
      <c r="I7" s="21">
        <f t="shared" si="1"/>
        <v>0.16388888888888889</v>
      </c>
      <c r="J7" s="22">
        <v>22.651900000000001</v>
      </c>
      <c r="L7" s="21"/>
      <c r="M7" s="21"/>
      <c r="N7" s="22">
        <f>D7-J7</f>
        <v>2.7424599999999977</v>
      </c>
      <c r="O7" s="20" t="s">
        <v>91</v>
      </c>
      <c r="P7" s="20">
        <f>J8/N7</f>
        <v>8.0304179459317613</v>
      </c>
      <c r="Q7" s="20">
        <f>AVERAGE(P7:P8)</f>
        <v>7.6234634570208044</v>
      </c>
      <c r="R7" s="20">
        <f>STDEV(P7:P8)</f>
        <v>0.5755205574864859</v>
      </c>
      <c r="S7" s="20" t="s">
        <v>90</v>
      </c>
    </row>
    <row r="8" spans="1:19" ht="13.5" x14ac:dyDescent="0.15">
      <c r="A8" s="21"/>
      <c r="B8" s="22">
        <v>0.71389999999999998</v>
      </c>
      <c r="C8" s="21">
        <f t="shared" si="0"/>
        <v>0.15871519403639553</v>
      </c>
      <c r="D8" s="25">
        <v>25.161999999999999</v>
      </c>
      <c r="E8" s="21"/>
      <c r="F8" s="21"/>
      <c r="G8" s="21"/>
      <c r="H8" s="22">
        <v>0.68589999999999995</v>
      </c>
      <c r="I8" s="21">
        <f t="shared" si="1"/>
        <v>0.19413265306122449</v>
      </c>
      <c r="J8" s="22">
        <v>22.023099999999999</v>
      </c>
      <c r="L8" s="21"/>
      <c r="M8" s="21"/>
      <c r="N8" s="22">
        <f>D8-J8</f>
        <v>3.1388999999999996</v>
      </c>
      <c r="P8" s="20">
        <f>J7/N8</f>
        <v>7.2165089681098484</v>
      </c>
    </row>
    <row r="9" spans="1:19" ht="13.5" x14ac:dyDescent="0.15">
      <c r="A9" s="21"/>
      <c r="B9" s="22">
        <v>0.79630000000000001</v>
      </c>
      <c r="C9" s="21">
        <f t="shared" si="0"/>
        <v>0.17678140758605571</v>
      </c>
      <c r="D9" s="24">
        <v>22.570799999999998</v>
      </c>
      <c r="E9" s="21"/>
      <c r="F9" s="21"/>
      <c r="G9" s="21"/>
      <c r="H9" s="22">
        <v>0.60489999999999999</v>
      </c>
      <c r="I9" s="21">
        <f t="shared" si="1"/>
        <v>0.1711734693877551</v>
      </c>
      <c r="J9" s="23">
        <f>8*I6/(0.2*0.3)</f>
        <v>24.20256991685563</v>
      </c>
      <c r="L9" s="21"/>
      <c r="M9" s="21"/>
      <c r="N9" s="22"/>
    </row>
    <row r="10" spans="1:19" ht="13.5" x14ac:dyDescent="0.15">
      <c r="A10" s="21" t="s">
        <v>93</v>
      </c>
      <c r="B10" s="22">
        <v>0.84519999999999995</v>
      </c>
      <c r="C10" s="21">
        <f t="shared" si="0"/>
        <v>0.18750274062705546</v>
      </c>
      <c r="D10" s="24">
        <f>8*C10/(0.2*0.3)</f>
        <v>25.000365416940731</v>
      </c>
      <c r="E10" s="21">
        <f>AVERAGE(D11:D12)</f>
        <v>28.065482715778707</v>
      </c>
      <c r="F10" s="21">
        <f>STDEV(D11:D12)</f>
        <v>0.24598613450617257</v>
      </c>
      <c r="G10" s="21" t="s">
        <v>90</v>
      </c>
      <c r="H10" s="22">
        <v>0.54149999999999998</v>
      </c>
      <c r="I10" s="21">
        <f t="shared" si="1"/>
        <v>0.15320294784580499</v>
      </c>
      <c r="J10" s="23">
        <f>8*I13/(0.2*0.3)</f>
        <v>22.093726379440668</v>
      </c>
      <c r="K10" s="22">
        <f>AVERAGE(J11:J12)</f>
        <v>24.654195011337869</v>
      </c>
      <c r="L10" s="21">
        <f>STDEV(J11:J12)</f>
        <v>0.19508236971510867</v>
      </c>
      <c r="M10" s="21" t="s">
        <v>90</v>
      </c>
      <c r="N10" s="22"/>
    </row>
    <row r="11" spans="1:19" x14ac:dyDescent="0.15">
      <c r="A11" s="21"/>
      <c r="B11" s="22">
        <v>0.94410000000000005</v>
      </c>
      <c r="C11" s="21">
        <f t="shared" si="0"/>
        <v>0.20918658188993644</v>
      </c>
      <c r="D11" s="21">
        <f>8*C11/(0.2*0.3)</f>
        <v>27.891544251991526</v>
      </c>
      <c r="E11" s="21"/>
      <c r="F11" s="21"/>
      <c r="G11" s="21"/>
      <c r="H11" s="22">
        <v>0.64970000000000006</v>
      </c>
      <c r="I11" s="21">
        <f t="shared" si="1"/>
        <v>0.18387188208616781</v>
      </c>
      <c r="J11" s="22">
        <f>8*I11/(0.2*0.3)</f>
        <v>24.516250944822374</v>
      </c>
      <c r="L11" s="21"/>
      <c r="M11" s="21"/>
      <c r="N11" s="22">
        <f>D11-J11</f>
        <v>3.3752933071691515</v>
      </c>
      <c r="O11" s="20" t="s">
        <v>91</v>
      </c>
      <c r="P11" s="20">
        <f>J11/N11</f>
        <v>7.2634431184838517</v>
      </c>
      <c r="Q11" s="20">
        <f>AVERAGE(P11:P12)</f>
        <v>7.2276180287442688</v>
      </c>
      <c r="R11" s="20">
        <f>STDEV(P11:P12)</f>
        <v>5.066432778295131E-2</v>
      </c>
      <c r="S11" s="20" t="s">
        <v>90</v>
      </c>
    </row>
    <row r="12" spans="1:19" x14ac:dyDescent="0.15">
      <c r="A12" s="21"/>
      <c r="B12" s="22">
        <v>0.95599999999999996</v>
      </c>
      <c r="C12" s="21">
        <f t="shared" si="0"/>
        <v>0.21179565884674414</v>
      </c>
      <c r="D12" s="21">
        <f>8*C12/(0.2*0.3)</f>
        <v>28.239421179565888</v>
      </c>
      <c r="E12" s="21"/>
      <c r="F12" s="21"/>
      <c r="G12" s="21"/>
      <c r="H12" s="22">
        <v>0.65700000000000003</v>
      </c>
      <c r="I12" s="21">
        <f t="shared" si="1"/>
        <v>0.18594104308390022</v>
      </c>
      <c r="J12" s="22">
        <f>8*I12/(0.2*0.3)</f>
        <v>24.792139077853363</v>
      </c>
      <c r="L12" s="21"/>
      <c r="M12" s="21"/>
      <c r="N12" s="22">
        <f>D12-J12</f>
        <v>3.4472821017125241</v>
      </c>
      <c r="P12" s="20">
        <f>J12/N12</f>
        <v>7.191792939004686</v>
      </c>
    </row>
    <row r="13" spans="1:19" ht="13.5" x14ac:dyDescent="0.15">
      <c r="A13" s="21"/>
      <c r="B13" s="22">
        <v>0.81559999999999999</v>
      </c>
      <c r="C13" s="21">
        <f t="shared" si="0"/>
        <v>0.18101293575970182</v>
      </c>
      <c r="D13" s="24">
        <f>8*C13/(0.2*0.3)</f>
        <v>24.135058101293577</v>
      </c>
      <c r="E13" s="21"/>
      <c r="F13" s="21"/>
      <c r="G13" s="21"/>
      <c r="H13" s="22">
        <v>0.58560000000000001</v>
      </c>
      <c r="I13" s="21">
        <f t="shared" si="1"/>
        <v>0.165702947845805</v>
      </c>
      <c r="J13" s="23">
        <f>8*I10/(0.2*0.3)</f>
        <v>20.427059712774</v>
      </c>
      <c r="L13" s="21"/>
      <c r="M13" s="21"/>
      <c r="N13" s="22"/>
    </row>
    <row r="16" spans="1:19" x14ac:dyDescent="0.15">
      <c r="B16" s="20" t="s">
        <v>94</v>
      </c>
      <c r="D16" s="20" t="s">
        <v>95</v>
      </c>
      <c r="F16" s="20" t="s">
        <v>96</v>
      </c>
      <c r="H16" s="20" t="s">
        <v>97</v>
      </c>
    </row>
    <row r="17" spans="1:9" x14ac:dyDescent="0.15">
      <c r="A17" s="20" t="s">
        <v>98</v>
      </c>
      <c r="B17" s="21">
        <v>16.576286876659605</v>
      </c>
      <c r="C17" s="21">
        <v>0.67214682549270977</v>
      </c>
      <c r="D17" s="20">
        <v>11.719576719576722</v>
      </c>
      <c r="E17" s="20">
        <v>0.68412447461737125</v>
      </c>
      <c r="F17" s="20">
        <f>B17-D17</f>
        <v>4.8567101570828832</v>
      </c>
      <c r="G17" s="20">
        <f>C17/2</f>
        <v>0.33607341274635488</v>
      </c>
      <c r="H17" s="20">
        <v>2.2601361091958099</v>
      </c>
      <c r="I17" s="20">
        <v>0.41101563963374171</v>
      </c>
    </row>
    <row r="18" spans="1:9" x14ac:dyDescent="0.15">
      <c r="A18" s="20" t="s">
        <v>99</v>
      </c>
      <c r="B18" s="21">
        <v>25.278179999999999</v>
      </c>
      <c r="C18" s="21">
        <v>0.1643033316765061</v>
      </c>
      <c r="D18" s="20">
        <v>22.337499999999999</v>
      </c>
      <c r="E18" s="20">
        <v>0.44462874401010238</v>
      </c>
      <c r="F18" s="20">
        <f t="shared" ref="F18:F19" si="2">B18-D18</f>
        <v>2.9406800000000004</v>
      </c>
      <c r="G18" s="20">
        <f t="shared" ref="G18:G19" si="3">C18/2</f>
        <v>8.2151665838253049E-2</v>
      </c>
      <c r="H18" s="20">
        <v>7.6234634570208044</v>
      </c>
      <c r="I18" s="20">
        <v>0.5755205574864859</v>
      </c>
    </row>
    <row r="19" spans="1:9" x14ac:dyDescent="0.15">
      <c r="A19" s="20" t="s">
        <v>100</v>
      </c>
      <c r="B19" s="21">
        <v>28.065482715778707</v>
      </c>
      <c r="C19" s="21">
        <v>0.24598613450617257</v>
      </c>
      <c r="D19" s="20">
        <v>24.654195011337869</v>
      </c>
      <c r="E19" s="20">
        <v>0.19508236971510867</v>
      </c>
      <c r="F19" s="20">
        <f t="shared" si="2"/>
        <v>3.4112877044408378</v>
      </c>
      <c r="G19" s="20">
        <f t="shared" si="3"/>
        <v>0.12299306725308629</v>
      </c>
      <c r="H19" s="20">
        <v>7.2276180287442688</v>
      </c>
      <c r="I19" s="20">
        <v>5.066432778295131E-2</v>
      </c>
    </row>
    <row r="42" spans="2:4" x14ac:dyDescent="0.15">
      <c r="B42" s="21"/>
      <c r="D42" s="22"/>
    </row>
    <row r="43" spans="2:4" x14ac:dyDescent="0.15">
      <c r="B43" s="21"/>
      <c r="D43" s="22"/>
    </row>
    <row r="44" spans="2:4" x14ac:dyDescent="0.15">
      <c r="B44" s="21"/>
      <c r="D44" s="22"/>
    </row>
    <row r="45" spans="2:4" ht="13.5" x14ac:dyDescent="0.15">
      <c r="B45" s="25"/>
      <c r="D45" s="22"/>
    </row>
    <row r="46" spans="2:4" ht="13.5" x14ac:dyDescent="0.15">
      <c r="B46" s="25"/>
      <c r="D46" s="22"/>
    </row>
    <row r="47" spans="2:4" x14ac:dyDescent="0.15">
      <c r="B47" s="21"/>
      <c r="D47" s="22"/>
    </row>
    <row r="48" spans="2:4" x14ac:dyDescent="0.15">
      <c r="B48" s="2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D19" sqref="D19"/>
    </sheetView>
  </sheetViews>
  <sheetFormatPr defaultRowHeight="11.25" x14ac:dyDescent="0.15"/>
  <sheetData>
    <row r="1" spans="1:13" x14ac:dyDescent="0.15">
      <c r="A1" s="27" t="s">
        <v>107</v>
      </c>
      <c r="B1" s="22">
        <v>0.74739999999999995</v>
      </c>
      <c r="C1" s="21">
        <f t="shared" ref="C1:C12" si="0">(B1+0.01)/4.561</f>
        <v>0.16606007454505589</v>
      </c>
      <c r="D1" s="21">
        <f t="shared" ref="D1:D12" si="1">8*C1/(0.2*0.3)</f>
        <v>22.141343272674121</v>
      </c>
      <c r="E1" s="21">
        <f>AVERAGE(D1:D4)</f>
        <v>20.109625082218813</v>
      </c>
      <c r="F1" s="21"/>
      <c r="G1" s="22">
        <v>0.40720000000000001</v>
      </c>
      <c r="H1" s="21">
        <f t="shared" ref="H1:H10" si="2">(G1-0.001)/3.528</f>
        <v>0.1151360544217687</v>
      </c>
      <c r="I1" s="22">
        <f t="shared" ref="I1:I10" si="3">8*H1/(0.2*0.3)</f>
        <v>15.351473922902494</v>
      </c>
      <c r="J1" s="26">
        <f>AVERAGE(I1:I4)</f>
        <v>14.421768707482993</v>
      </c>
      <c r="K1" s="21"/>
      <c r="L1" s="22">
        <f>E1-J1</f>
        <v>5.6878563747358193</v>
      </c>
      <c r="M1" s="20"/>
    </row>
    <row r="2" spans="1:13" x14ac:dyDescent="0.15">
      <c r="A2" s="21"/>
      <c r="B2" s="22">
        <v>0.67069999999999996</v>
      </c>
      <c r="C2" s="21">
        <f t="shared" si="0"/>
        <v>0.14924358693269019</v>
      </c>
      <c r="D2" s="21">
        <f t="shared" si="1"/>
        <v>19.899144924358691</v>
      </c>
      <c r="E2" s="21"/>
      <c r="F2" s="21"/>
      <c r="G2" s="22">
        <v>0.34610000000000002</v>
      </c>
      <c r="H2" s="21">
        <f t="shared" si="2"/>
        <v>9.7817460317460317E-2</v>
      </c>
      <c r="I2" s="22">
        <f t="shared" si="3"/>
        <v>13.042328042328043</v>
      </c>
      <c r="J2" s="26"/>
      <c r="K2" s="21"/>
      <c r="L2" s="22"/>
      <c r="M2" s="20"/>
    </row>
    <row r="3" spans="1:13" x14ac:dyDescent="0.15">
      <c r="A3" s="21"/>
      <c r="B3" s="22">
        <v>0.65500000000000003</v>
      </c>
      <c r="C3" s="21">
        <f t="shared" si="0"/>
        <v>0.14580135935101951</v>
      </c>
      <c r="D3" s="21">
        <f t="shared" si="1"/>
        <v>19.440181246802602</v>
      </c>
      <c r="E3" s="21"/>
      <c r="F3" s="21"/>
      <c r="G3" s="22">
        <v>0.37069999999999997</v>
      </c>
      <c r="H3" s="21">
        <f t="shared" si="2"/>
        <v>0.10479024943310657</v>
      </c>
      <c r="I3" s="22">
        <f t="shared" si="3"/>
        <v>13.972033257747542</v>
      </c>
      <c r="J3" s="26"/>
      <c r="K3" s="21"/>
      <c r="L3" s="22"/>
      <c r="M3" s="20"/>
    </row>
    <row r="4" spans="1:13" x14ac:dyDescent="0.15">
      <c r="A4" s="21"/>
      <c r="B4" s="22">
        <v>0.63849999999999996</v>
      </c>
      <c r="C4" s="21">
        <f t="shared" si="0"/>
        <v>0.14218373163779871</v>
      </c>
      <c r="D4" s="21">
        <f t="shared" si="1"/>
        <v>18.957830885039829</v>
      </c>
      <c r="E4" s="21"/>
      <c r="F4" s="21"/>
      <c r="G4" s="22">
        <v>0.40639999999999998</v>
      </c>
      <c r="H4" s="21">
        <f t="shared" si="2"/>
        <v>0.11490929705215419</v>
      </c>
      <c r="I4" s="22">
        <f t="shared" si="3"/>
        <v>15.321239606953892</v>
      </c>
      <c r="J4" s="26"/>
      <c r="K4" s="21"/>
      <c r="L4" s="22"/>
      <c r="M4" s="20"/>
    </row>
    <row r="5" spans="1:13" x14ac:dyDescent="0.15">
      <c r="A5" s="27" t="s">
        <v>108</v>
      </c>
      <c r="B5" s="22">
        <v>0.84909999999999997</v>
      </c>
      <c r="C5" s="21">
        <f t="shared" si="0"/>
        <v>0.1883578162683622</v>
      </c>
      <c r="D5" s="21">
        <f t="shared" si="1"/>
        <v>25.114375502448294</v>
      </c>
      <c r="E5" s="21">
        <f>AVERAGE(D5:D8)</f>
        <v>23.08631148140028</v>
      </c>
      <c r="F5" s="21"/>
      <c r="G5" s="22">
        <v>0.4032</v>
      </c>
      <c r="H5" s="21">
        <f t="shared" si="2"/>
        <v>0.11400226757369615</v>
      </c>
      <c r="I5" s="22">
        <f t="shared" si="3"/>
        <v>15.200302343159487</v>
      </c>
      <c r="J5" s="26">
        <f>AVERAGE(I5:I8)</f>
        <v>15.355253212396068</v>
      </c>
      <c r="K5" s="21"/>
      <c r="L5" s="22">
        <f>E5-J5</f>
        <v>7.7310582690042118</v>
      </c>
      <c r="M5" s="20"/>
    </row>
    <row r="6" spans="1:13" x14ac:dyDescent="0.15">
      <c r="A6" s="21"/>
      <c r="B6" s="22">
        <v>0.67820000000000003</v>
      </c>
      <c r="C6" s="21">
        <f t="shared" si="0"/>
        <v>0.15088796316597239</v>
      </c>
      <c r="D6" s="21">
        <f t="shared" si="1"/>
        <v>20.118395088796319</v>
      </c>
      <c r="E6" s="21"/>
      <c r="F6" s="21"/>
      <c r="G6" s="22">
        <v>0.48570000000000002</v>
      </c>
      <c r="H6" s="21">
        <f t="shared" si="2"/>
        <v>0.13738662131519275</v>
      </c>
      <c r="I6" s="22">
        <f t="shared" si="3"/>
        <v>18.318216175359034</v>
      </c>
      <c r="J6" s="26"/>
      <c r="K6" s="21"/>
      <c r="L6" s="22"/>
      <c r="M6" s="20"/>
    </row>
    <row r="7" spans="1:13" x14ac:dyDescent="0.15">
      <c r="A7" s="21"/>
      <c r="B7" s="22">
        <v>0.76700000000000002</v>
      </c>
      <c r="C7" s="21">
        <f t="shared" si="0"/>
        <v>0.17035737776803334</v>
      </c>
      <c r="D7" s="21">
        <f t="shared" si="1"/>
        <v>22.714317035737778</v>
      </c>
      <c r="E7" s="21"/>
      <c r="F7" s="21"/>
      <c r="G7" s="22">
        <v>0.36209999999999998</v>
      </c>
      <c r="H7" s="21">
        <f t="shared" si="2"/>
        <v>0.10235260770975056</v>
      </c>
      <c r="I7" s="22">
        <f t="shared" si="3"/>
        <v>13.647014361300075</v>
      </c>
      <c r="J7" s="26"/>
      <c r="K7" s="21"/>
      <c r="L7" s="22"/>
      <c r="M7" s="20"/>
    </row>
    <row r="8" spans="1:13" x14ac:dyDescent="0.15">
      <c r="A8" s="21"/>
      <c r="B8" s="22">
        <v>0.8246</v>
      </c>
      <c r="C8" s="21">
        <f t="shared" si="0"/>
        <v>0.18298618723964044</v>
      </c>
      <c r="D8" s="21">
        <f t="shared" si="1"/>
        <v>24.398158298618725</v>
      </c>
      <c r="E8" s="21"/>
      <c r="F8" s="21"/>
      <c r="G8" s="22">
        <v>0.37819999999999998</v>
      </c>
      <c r="H8" s="21">
        <f t="shared" si="2"/>
        <v>0.10691609977324262</v>
      </c>
      <c r="I8" s="22">
        <f t="shared" si="3"/>
        <v>14.255479969765684</v>
      </c>
      <c r="J8" s="26"/>
      <c r="K8" s="21"/>
      <c r="L8" s="22"/>
      <c r="M8" s="20"/>
    </row>
    <row r="9" spans="1:13" x14ac:dyDescent="0.15">
      <c r="A9" s="27" t="s">
        <v>109</v>
      </c>
      <c r="B9" s="22">
        <v>1.1516</v>
      </c>
      <c r="C9" s="21">
        <f t="shared" si="0"/>
        <v>0.25468099101074326</v>
      </c>
      <c r="D9" s="21">
        <f t="shared" si="1"/>
        <v>33.957465468099102</v>
      </c>
      <c r="E9" s="21">
        <f>AVERAGE(D9:D12)</f>
        <v>36.711247533435653</v>
      </c>
      <c r="F9" s="21"/>
      <c r="G9" s="22">
        <v>0.7651</v>
      </c>
      <c r="H9" s="21">
        <f t="shared" si="2"/>
        <v>0.21658163265306121</v>
      </c>
      <c r="I9" s="22">
        <f t="shared" si="3"/>
        <v>28.877551020408163</v>
      </c>
      <c r="J9" s="26">
        <f>AVERAGE(I9:I10)</f>
        <v>29.843159486016631</v>
      </c>
      <c r="K9" s="21"/>
      <c r="L9" s="22">
        <f>E9-J9</f>
        <v>6.8680880474190218</v>
      </c>
      <c r="M9" s="20"/>
    </row>
    <row r="10" spans="1:13" x14ac:dyDescent="0.15">
      <c r="A10" s="21"/>
      <c r="B10" s="22">
        <v>1.2508999999999999</v>
      </c>
      <c r="C10" s="21">
        <f t="shared" si="0"/>
        <v>0.27645253233939926</v>
      </c>
      <c r="D10" s="21">
        <f t="shared" si="1"/>
        <v>36.860337645253239</v>
      </c>
      <c r="E10" s="21"/>
      <c r="F10" s="21"/>
      <c r="G10" s="22">
        <v>0.81620000000000004</v>
      </c>
      <c r="H10" s="21">
        <f t="shared" si="2"/>
        <v>0.23106575963718823</v>
      </c>
      <c r="I10" s="22">
        <f t="shared" si="3"/>
        <v>30.808767951625097</v>
      </c>
      <c r="J10" s="26"/>
      <c r="K10" s="21"/>
      <c r="L10" s="21"/>
      <c r="M10" s="20"/>
    </row>
    <row r="11" spans="1:13" x14ac:dyDescent="0.15">
      <c r="A11" s="21"/>
      <c r="B11" s="22">
        <v>1.2522</v>
      </c>
      <c r="C11" s="21">
        <f t="shared" si="0"/>
        <v>0.27673755755316815</v>
      </c>
      <c r="D11" s="21">
        <f t="shared" si="1"/>
        <v>36.898341007089087</v>
      </c>
      <c r="E11" s="21"/>
      <c r="F11" s="21"/>
      <c r="G11" s="21"/>
      <c r="H11" s="21"/>
      <c r="I11" s="21"/>
      <c r="J11" s="21"/>
      <c r="K11" s="21"/>
      <c r="L11" s="21"/>
      <c r="M11" s="20"/>
    </row>
    <row r="12" spans="1:13" x14ac:dyDescent="0.15">
      <c r="A12" s="21"/>
      <c r="B12" s="22">
        <v>1.3285</v>
      </c>
      <c r="C12" s="21">
        <f t="shared" si="0"/>
        <v>0.29346634509975883</v>
      </c>
      <c r="D12" s="21">
        <f t="shared" si="1"/>
        <v>39.128846013301178</v>
      </c>
      <c r="E12" s="21"/>
      <c r="F12" s="21"/>
      <c r="G12" s="21"/>
      <c r="H12" s="21"/>
      <c r="I12" s="21"/>
      <c r="J12" s="21"/>
      <c r="K12" s="21"/>
      <c r="L12" s="21"/>
      <c r="M12" s="2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0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e</cp:lastModifiedBy>
  <dcterms:modified xsi:type="dcterms:W3CDTF">2017-02-15T06:44:38Z</dcterms:modified>
</cp:coreProperties>
</file>